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gaertnerbe\Downloads\"/>
    </mc:Choice>
  </mc:AlternateContent>
  <xr:revisionPtr revIDLastSave="0" documentId="8_{4B1E8F67-12CC-4FE7-8E0F-841B2074BB24}" xr6:coauthVersionLast="47" xr6:coauthVersionMax="47" xr10:uidLastSave="{00000000-0000-0000-0000-000000000000}"/>
  <bookViews>
    <workbookView xWindow="28680" yWindow="-120" windowWidth="29040" windowHeight="17520" xr2:uid="{79AD2CFD-C19F-4855-BDEF-811DB171A75D}"/>
  </bookViews>
  <sheets>
    <sheet name="Total" sheetId="2" r:id="rId1"/>
    <sheet name="Optical Lobe" sheetId="3" r:id="rId2"/>
    <sheet name="Cerebellum" sheetId="4" r:id="rId3"/>
    <sheet name="Telencephalon" sheetId="1" r:id="rId4"/>
    <sheet name="NR3C1 Intensity" sheetId="5" r:id="rId5"/>
    <sheet name="qPCR MBP" sheetId="7" r:id="rId6"/>
    <sheet name="qPCR CNP" sheetId="6" r:id="rId7"/>
    <sheet name="Boxplots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3" i="8" l="1"/>
  <c r="O4" i="8"/>
  <c r="O5" i="8"/>
  <c r="O6" i="8"/>
  <c r="O7" i="8"/>
  <c r="O8" i="8"/>
  <c r="O9" i="8"/>
  <c r="O10" i="8"/>
  <c r="O11" i="8"/>
  <c r="O12" i="8"/>
  <c r="O13" i="8"/>
  <c r="O14" i="8"/>
  <c r="O15" i="8"/>
  <c r="O16" i="8"/>
  <c r="O17" i="8"/>
  <c r="O18" i="8"/>
  <c r="O19" i="8"/>
  <c r="O2" i="8"/>
</calcChain>
</file>

<file path=xl/sharedStrings.xml><?xml version="1.0" encoding="utf-8"?>
<sst xmlns="http://schemas.openxmlformats.org/spreadsheetml/2006/main" count="590" uniqueCount="172">
  <si>
    <t>CTRL</t>
  </si>
  <si>
    <t>CORT</t>
  </si>
  <si>
    <t>Raw Data</t>
  </si>
  <si>
    <t>Test for normal distribution</t>
  </si>
  <si>
    <t>P value</t>
  </si>
  <si>
    <t>Passed normality test (alpha=0.05)?</t>
  </si>
  <si>
    <t>Yes</t>
  </si>
  <si>
    <t>P value summary</t>
  </si>
  <si>
    <t>ns</t>
  </si>
  <si>
    <t>Shapiro-Wilk test</t>
  </si>
  <si>
    <t>W</t>
  </si>
  <si>
    <t>Number of values</t>
  </si>
  <si>
    <t>Column B</t>
  </si>
  <si>
    <t>vs.</t>
  </si>
  <si>
    <t>Column A</t>
  </si>
  <si>
    <t>Mann Whitney test</t>
  </si>
  <si>
    <t>Exact or approximate P value?</t>
  </si>
  <si>
    <t>Exact</t>
  </si>
  <si>
    <t>**</t>
  </si>
  <si>
    <t>Significantly different (P &lt; 0.05)?</t>
  </si>
  <si>
    <t>One- or two-tailed P value?</t>
  </si>
  <si>
    <t>Two-tailed</t>
  </si>
  <si>
    <t>Sum of ranks in column A,B</t>
  </si>
  <si>
    <t>68 , 10</t>
  </si>
  <si>
    <t>Mann-Whitney U</t>
  </si>
  <si>
    <t>Difference between medians</t>
  </si>
  <si>
    <t>Median of column A</t>
  </si>
  <si>
    <t>62.94, n=8</t>
  </si>
  <si>
    <t>Median of column B</t>
  </si>
  <si>
    <t>38.35, n=4</t>
  </si>
  <si>
    <t>Difference: Actual</t>
  </si>
  <si>
    <t>Difference: Hodges-Lehmann</t>
  </si>
  <si>
    <t>Mann-Whitney Test</t>
  </si>
  <si>
    <t>134.5, n=8</t>
  </si>
  <si>
    <t>91.50, n=4</t>
  </si>
  <si>
    <t>19.68, n=8</t>
  </si>
  <si>
    <t>14.50, n=4</t>
  </si>
  <si>
    <t xml:space="preserve">Averaged </t>
  </si>
  <si>
    <t>19.86, n=8</t>
  </si>
  <si>
    <t>13.27, n=4</t>
  </si>
  <si>
    <t>Unpaired t test with Welch's correction</t>
  </si>
  <si>
    <t>&lt;0.0001</t>
  </si>
  <si>
    <t>****</t>
  </si>
  <si>
    <t>Welch-corrected t, df</t>
  </si>
  <si>
    <t>t=16.26, df=5.837</t>
  </si>
  <si>
    <t>How big is the difference?</t>
  </si>
  <si>
    <t>Mean of column A</t>
  </si>
  <si>
    <t>Mean of column B</t>
  </si>
  <si>
    <t>Difference between means (B - A) ± SEM</t>
  </si>
  <si>
    <t>-18.83 ± 1.158</t>
  </si>
  <si>
    <t>95% confidence interval</t>
  </si>
  <si>
    <t>-21.68 to -15.97</t>
  </si>
  <si>
    <t>R squared (eta squared)</t>
  </si>
  <si>
    <t>F test to compare variances</t>
  </si>
  <si>
    <t>F, DFn, Dfd</t>
  </si>
  <si>
    <t>4.112, 4, 4</t>
  </si>
  <si>
    <t>No</t>
  </si>
  <si>
    <t>Data analyzed</t>
  </si>
  <si>
    <t>Sample size, column A</t>
  </si>
  <si>
    <t>Sample size, column B</t>
  </si>
  <si>
    <t>Welch's T-Test</t>
  </si>
  <si>
    <t>*</t>
  </si>
  <si>
    <t>34 , 11</t>
  </si>
  <si>
    <t>0.9600, n=5</t>
  </si>
  <si>
    <t>0.3950, n=4</t>
  </si>
  <si>
    <t>t=3.144, df=4.949</t>
  </si>
  <si>
    <t>-0.5975 ± 0.1901</t>
  </si>
  <si>
    <t>-1.088 to -0.1074</t>
  </si>
  <si>
    <t>10.12, 4, 3</t>
  </si>
  <si>
    <t>35 , 10</t>
  </si>
  <si>
    <t>1.020, n=5</t>
  </si>
  <si>
    <t>0.6000, n=4</t>
  </si>
  <si>
    <t>***</t>
  </si>
  <si>
    <t>t=7.087, df=6.737</t>
  </si>
  <si>
    <t>-0.3975 ± 0.05609</t>
  </si>
  <si>
    <t>-0.5312 to -0.2638</t>
  </si>
  <si>
    <t>1.125, 4, 3</t>
  </si>
  <si>
    <t>Welch's T-test</t>
  </si>
  <si>
    <t>t=5.010, df=7.818</t>
  </si>
  <si>
    <t>-4.441 ± 0.8864</t>
  </si>
  <si>
    <t>-6.493 to -2.388</t>
  </si>
  <si>
    <t>1.689, 7, 3</t>
  </si>
  <si>
    <t>t=12.49, df=9.844</t>
  </si>
  <si>
    <t>-24.40 ± 1.953</t>
  </si>
  <si>
    <t>-28.76 to -20.04</t>
  </si>
  <si>
    <t>6.251, 7, 3</t>
  </si>
  <si>
    <t>t=11.67, df=9.666</t>
  </si>
  <si>
    <t>-43.00 ± 3.685</t>
  </si>
  <si>
    <t>-51.25 to -34.75</t>
  </si>
  <si>
    <t>3.193, 7, 3</t>
  </si>
  <si>
    <t>t=6.637, df=7.867</t>
  </si>
  <si>
    <t>-6.727 ± 1.014</t>
  </si>
  <si>
    <t>-9.072 to -4.383</t>
  </si>
  <si>
    <t>1.713, 7, 3</t>
  </si>
  <si>
    <t>SNCA</t>
  </si>
  <si>
    <t>A0A8V0XY02;A0A8V0XZX6;A0A8V0Y2C9;Q9I9H1</t>
  </si>
  <si>
    <t>Alpha-synuclein</t>
  </si>
  <si>
    <t>PG.Genes</t>
  </si>
  <si>
    <t>PG.ProteinAccessions</t>
  </si>
  <si>
    <t>PG.ProteinDescriptions</t>
  </si>
  <si>
    <t>Student's T-test significant</t>
  </si>
  <si>
    <t>-Log Student's T-test p-value CORT_CTRL</t>
  </si>
  <si>
    <t>Student's T-test Difference CORT_CTRL</t>
  </si>
  <si>
    <t>Student's T-test Test statistic CORT_CTRL</t>
  </si>
  <si>
    <t>-Log Student's T-test p-value CORT_CTRL_</t>
  </si>
  <si>
    <t>Student's T-test q-value CORT_CTRL</t>
  </si>
  <si>
    <t>Student's T-test Difference CORT_CTRL_</t>
  </si>
  <si>
    <t>Student's T-test Test statistic CORT_CTRL_</t>
  </si>
  <si>
    <t>-Log Student's T-test p-value CORT_CTRL__</t>
  </si>
  <si>
    <t>Student's T-test q-value CORT_CTRL_</t>
  </si>
  <si>
    <t>Student's T-test Difference CORT_CTRL__</t>
  </si>
  <si>
    <t>Student's T-test Test statistic CORT_CTRL__</t>
  </si>
  <si>
    <t>NEFL</t>
  </si>
  <si>
    <t>A0A8V0Z272</t>
  </si>
  <si>
    <t>Neurofilament light chain</t>
  </si>
  <si>
    <t>A0A8V0Z277</t>
  </si>
  <si>
    <t>NEFM</t>
  </si>
  <si>
    <t>A0A8V0Z874</t>
  </si>
  <si>
    <t>Neurofilament, medium polypeptide</t>
  </si>
  <si>
    <t>NEFH</t>
  </si>
  <si>
    <t>A0A8V0X2G0</t>
  </si>
  <si>
    <t>Neurofilament heavy chain</t>
  </si>
  <si>
    <t>CORT_CTRL</t>
  </si>
  <si>
    <t>APP</t>
  </si>
  <si>
    <t>A0A8V0Y2F5</t>
  </si>
  <si>
    <t>Amyloid-beta A4 protein</t>
  </si>
  <si>
    <t>A0A8V0Y745</t>
  </si>
  <si>
    <t>MAPT</t>
  </si>
  <si>
    <t>A0A8V0ZV13</t>
  </si>
  <si>
    <t>Microtubule-associated protein</t>
  </si>
  <si>
    <t>A0A8V0ZV46</t>
  </si>
  <si>
    <t>A0A8V1A2K7</t>
  </si>
  <si>
    <t>GFAP</t>
  </si>
  <si>
    <t>A0A8V0ZNC8</t>
  </si>
  <si>
    <t>Glial fibrillary acidic protein</t>
  </si>
  <si>
    <t>S100B</t>
  </si>
  <si>
    <t>E1C251</t>
  </si>
  <si>
    <t>Protein S100-B</t>
  </si>
  <si>
    <t>9.78207969665527;True;0</t>
  </si>
  <si>
    <t>9.95763111114502;True;0</t>
  </si>
  <si>
    <t>MBP</t>
  </si>
  <si>
    <t>A0A3Q3A587;A0A8V0XTX9</t>
  </si>
  <si>
    <t>Myelin basic protein</t>
  </si>
  <si>
    <t>PLP1</t>
  </si>
  <si>
    <t>A0A8V0YW58;A0A8V0YY40;P23289</t>
  </si>
  <si>
    <t>Proteolipid protein 1;Proteolipid protein 1;Myelin proteolipid protein</t>
  </si>
  <si>
    <t>CNP</t>
  </si>
  <si>
    <t>A0A8V0ZSX0;O57389</t>
  </si>
  <si>
    <t>2',3'-cyclic-nucleotide 3'-phosphodiesterase;2',3'-cyclic-nucleotide 3'-phosphodiesterase</t>
  </si>
  <si>
    <t>PROS1</t>
  </si>
  <si>
    <t>A0A8V0XPZ5</t>
  </si>
  <si>
    <t>Protein S</t>
  </si>
  <si>
    <t>OLFML3</t>
  </si>
  <si>
    <t>Q25C36</t>
  </si>
  <si>
    <t>Olfactomedin-like protein 3</t>
  </si>
  <si>
    <t>HEXB</t>
  </si>
  <si>
    <t>F1NTQ2</t>
  </si>
  <si>
    <t>Beta-hexosaminidase</t>
  </si>
  <si>
    <t>LFQ CTRL 1</t>
  </si>
  <si>
    <t>LFQ CTRL 2</t>
  </si>
  <si>
    <t>LFQ CTRL 3</t>
  </si>
  <si>
    <t>LFQ CTRL 4</t>
  </si>
  <si>
    <t>LFQ CTRL 5</t>
  </si>
  <si>
    <t>LFQ CORT 1</t>
  </si>
  <si>
    <t>LFQ CORT 2</t>
  </si>
  <si>
    <t>LFQ CORT 3</t>
  </si>
  <si>
    <t>LFQ CORT 4</t>
  </si>
  <si>
    <t>LFQ CORT 5</t>
  </si>
  <si>
    <t>LFQ CTRL 6</t>
  </si>
  <si>
    <t>Median LFQ CTRL</t>
  </si>
  <si>
    <t>Median LFQ CORT</t>
  </si>
  <si>
    <t>Students 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</font>
    <font>
      <sz val="10"/>
      <name val="Arial"/>
      <family val="2"/>
    </font>
    <font>
      <b/>
      <sz val="10"/>
      <name val="Arial"/>
      <family val="2"/>
    </font>
    <font>
      <i/>
      <sz val="10"/>
      <color rgb="FF0000FF"/>
      <name val="Arial"/>
      <family val="2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2" fillId="0" borderId="0" xfId="0" applyFont="1"/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1" xfId="0" applyFont="1" applyBorder="1" applyAlignment="1">
      <alignment horizontal="center"/>
    </xf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horizontal="left"/>
    </xf>
    <xf numFmtId="0" fontId="3" fillId="0" borderId="2" xfId="0" applyFont="1" applyBorder="1" applyAlignment="1">
      <alignment horizontal="left"/>
    </xf>
    <xf numFmtId="0" fontId="3" fillId="0" borderId="8" xfId="0" applyFont="1" applyBorder="1"/>
    <xf numFmtId="0" fontId="3" fillId="0" borderId="3" xfId="0" applyFont="1" applyBorder="1"/>
    <xf numFmtId="0" fontId="3" fillId="0" borderId="4" xfId="0" applyFont="1" applyBorder="1" applyAlignment="1">
      <alignment horizontal="left"/>
    </xf>
    <xf numFmtId="0" fontId="3" fillId="0" borderId="5" xfId="0" applyFont="1" applyBorder="1"/>
    <xf numFmtId="0" fontId="3" fillId="0" borderId="6" xfId="0" applyFont="1" applyBorder="1" applyAlignment="1">
      <alignment horizontal="left"/>
    </xf>
    <xf numFmtId="0" fontId="3" fillId="0" borderId="9" xfId="0" applyFont="1" applyBorder="1"/>
    <xf numFmtId="0" fontId="3" fillId="0" borderId="7" xfId="0" applyFont="1" applyBorder="1"/>
    <xf numFmtId="0" fontId="4" fillId="0" borderId="0" xfId="0" applyFont="1" applyAlignment="1">
      <alignment horizontal="left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/>
    <xf numFmtId="0" fontId="3" fillId="0" borderId="6" xfId="0" applyFont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2" xfId="0" applyBorder="1"/>
    <xf numFmtId="0" fontId="0" fillId="0" borderId="3" xfId="0" applyBorder="1"/>
    <xf numFmtId="0" fontId="2" fillId="0" borderId="2" xfId="0" applyFont="1" applyBorder="1" applyAlignment="1">
      <alignment horizontal="left"/>
    </xf>
    <xf numFmtId="0" fontId="2" fillId="0" borderId="3" xfId="0" applyFont="1" applyBorder="1"/>
    <xf numFmtId="0" fontId="2" fillId="0" borderId="4" xfId="0" applyFont="1" applyBorder="1" applyAlignment="1">
      <alignment horizontal="left"/>
    </xf>
    <xf numFmtId="0" fontId="2" fillId="0" borderId="6" xfId="0" applyFont="1" applyBorder="1" applyAlignment="1">
      <alignment horizontal="left"/>
    </xf>
    <xf numFmtId="0" fontId="2" fillId="0" borderId="8" xfId="0" applyFont="1" applyBorder="1"/>
    <xf numFmtId="0" fontId="2" fillId="0" borderId="9" xfId="0" applyFont="1" applyBorder="1"/>
    <xf numFmtId="0" fontId="5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BDCB82-7CB9-434D-9F1E-73A376DE2591}">
  <dimension ref="B1:M28"/>
  <sheetViews>
    <sheetView tabSelected="1" workbookViewId="0">
      <selection activeCell="H38" sqref="H38"/>
    </sheetView>
  </sheetViews>
  <sheetFormatPr baseColWidth="10" defaultRowHeight="15" x14ac:dyDescent="0.25"/>
  <cols>
    <col min="9" max="9" width="31.5703125" customWidth="1"/>
    <col min="12" max="12" width="46.42578125" customWidth="1"/>
    <col min="13" max="13" width="28.85546875" customWidth="1"/>
  </cols>
  <sheetData>
    <row r="1" spans="2:13" x14ac:dyDescent="0.25">
      <c r="B1" s="9" t="s">
        <v>2</v>
      </c>
      <c r="C1" s="9"/>
      <c r="E1" s="20" t="s">
        <v>3</v>
      </c>
      <c r="I1" s="9" t="s">
        <v>32</v>
      </c>
      <c r="L1" s="9" t="s">
        <v>60</v>
      </c>
    </row>
    <row r="2" spans="2:13" x14ac:dyDescent="0.25">
      <c r="B2" s="21" t="s">
        <v>0</v>
      </c>
      <c r="C2" s="22" t="s">
        <v>1</v>
      </c>
      <c r="E2" s="12" t="s">
        <v>9</v>
      </c>
      <c r="F2" s="13"/>
      <c r="G2" s="14"/>
      <c r="I2" s="12" t="s">
        <v>12</v>
      </c>
      <c r="J2" s="14" t="s">
        <v>1</v>
      </c>
      <c r="L2" s="12" t="s">
        <v>12</v>
      </c>
      <c r="M2" s="14" t="s">
        <v>1</v>
      </c>
    </row>
    <row r="3" spans="2:13" x14ac:dyDescent="0.25">
      <c r="B3" s="23">
        <v>144</v>
      </c>
      <c r="C3" s="16">
        <v>94</v>
      </c>
      <c r="E3" s="15" t="s">
        <v>10</v>
      </c>
      <c r="F3" s="10">
        <v>0.91600000000000004</v>
      </c>
      <c r="G3" s="16">
        <v>0.94589999999999996</v>
      </c>
      <c r="I3" s="15" t="s">
        <v>13</v>
      </c>
      <c r="J3" s="16" t="s">
        <v>13</v>
      </c>
      <c r="L3" s="15" t="s">
        <v>13</v>
      </c>
      <c r="M3" s="16" t="s">
        <v>13</v>
      </c>
    </row>
    <row r="4" spans="2:13" x14ac:dyDescent="0.25">
      <c r="B4" s="23">
        <v>122</v>
      </c>
      <c r="C4" s="16">
        <v>97</v>
      </c>
      <c r="E4" s="15" t="s">
        <v>4</v>
      </c>
      <c r="F4" s="10">
        <v>0.39829999999999999</v>
      </c>
      <c r="G4" s="16">
        <v>0.69069999999999998</v>
      </c>
      <c r="I4" s="15" t="s">
        <v>14</v>
      </c>
      <c r="J4" s="16" t="s">
        <v>0</v>
      </c>
      <c r="L4" s="15" t="s">
        <v>14</v>
      </c>
      <c r="M4" s="16" t="s">
        <v>0</v>
      </c>
    </row>
    <row r="5" spans="2:13" x14ac:dyDescent="0.25">
      <c r="B5" s="23">
        <v>143</v>
      </c>
      <c r="C5" s="16">
        <v>89</v>
      </c>
      <c r="E5" s="15" t="s">
        <v>5</v>
      </c>
      <c r="F5" s="10" t="s">
        <v>6</v>
      </c>
      <c r="G5" s="16" t="s">
        <v>6</v>
      </c>
      <c r="I5" s="15"/>
      <c r="J5" s="16"/>
      <c r="L5" s="15"/>
      <c r="M5" s="16"/>
    </row>
    <row r="6" spans="2:13" x14ac:dyDescent="0.25">
      <c r="B6" s="23">
        <v>142</v>
      </c>
      <c r="C6" s="16">
        <v>87</v>
      </c>
      <c r="E6" s="17" t="s">
        <v>7</v>
      </c>
      <c r="F6" s="18" t="s">
        <v>8</v>
      </c>
      <c r="G6" s="19" t="s">
        <v>8</v>
      </c>
      <c r="I6" s="15" t="s">
        <v>15</v>
      </c>
      <c r="J6" s="16"/>
      <c r="L6" s="15" t="s">
        <v>40</v>
      </c>
      <c r="M6" s="16"/>
    </row>
    <row r="7" spans="2:13" x14ac:dyDescent="0.25">
      <c r="B7" s="23">
        <v>131</v>
      </c>
      <c r="C7" s="16"/>
      <c r="I7" s="15" t="s">
        <v>4</v>
      </c>
      <c r="J7" s="16">
        <v>4.0000000000000001E-3</v>
      </c>
      <c r="L7" s="15" t="s">
        <v>4</v>
      </c>
      <c r="M7" s="16" t="s">
        <v>41</v>
      </c>
    </row>
    <row r="8" spans="2:13" x14ac:dyDescent="0.25">
      <c r="B8" s="23">
        <v>131</v>
      </c>
      <c r="C8" s="16"/>
      <c r="I8" s="15" t="s">
        <v>16</v>
      </c>
      <c r="J8" s="16" t="s">
        <v>17</v>
      </c>
      <c r="L8" s="15" t="s">
        <v>7</v>
      </c>
      <c r="M8" s="16" t="s">
        <v>42</v>
      </c>
    </row>
    <row r="9" spans="2:13" x14ac:dyDescent="0.25">
      <c r="B9" s="23">
        <v>138</v>
      </c>
      <c r="C9" s="16"/>
      <c r="I9" s="15" t="s">
        <v>7</v>
      </c>
      <c r="J9" s="16" t="s">
        <v>18</v>
      </c>
      <c r="L9" s="15" t="s">
        <v>19</v>
      </c>
      <c r="M9" s="16" t="s">
        <v>6</v>
      </c>
    </row>
    <row r="10" spans="2:13" x14ac:dyDescent="0.25">
      <c r="B10" s="24">
        <v>127</v>
      </c>
      <c r="C10" s="19"/>
      <c r="I10" s="15" t="s">
        <v>19</v>
      </c>
      <c r="J10" s="16" t="s">
        <v>6</v>
      </c>
      <c r="L10" s="15" t="s">
        <v>20</v>
      </c>
      <c r="M10" s="16" t="s">
        <v>21</v>
      </c>
    </row>
    <row r="11" spans="2:13" x14ac:dyDescent="0.25">
      <c r="I11" s="15" t="s">
        <v>20</v>
      </c>
      <c r="J11" s="16" t="s">
        <v>21</v>
      </c>
      <c r="L11" s="15" t="s">
        <v>43</v>
      </c>
      <c r="M11" s="16" t="s">
        <v>86</v>
      </c>
    </row>
    <row r="12" spans="2:13" x14ac:dyDescent="0.25">
      <c r="I12" s="15" t="s">
        <v>22</v>
      </c>
      <c r="J12" s="16" t="s">
        <v>23</v>
      </c>
      <c r="L12" s="15"/>
      <c r="M12" s="16"/>
    </row>
    <row r="13" spans="2:13" x14ac:dyDescent="0.25">
      <c r="I13" s="15" t="s">
        <v>24</v>
      </c>
      <c r="J13" s="16">
        <v>0</v>
      </c>
      <c r="L13" s="15" t="s">
        <v>45</v>
      </c>
      <c r="M13" s="16"/>
    </row>
    <row r="14" spans="2:13" x14ac:dyDescent="0.25">
      <c r="I14" s="15"/>
      <c r="J14" s="16"/>
      <c r="L14" s="15" t="s">
        <v>46</v>
      </c>
      <c r="M14" s="16">
        <v>134.80000000000001</v>
      </c>
    </row>
    <row r="15" spans="2:13" x14ac:dyDescent="0.25">
      <c r="I15" s="15" t="s">
        <v>25</v>
      </c>
      <c r="J15" s="16"/>
      <c r="L15" s="15" t="s">
        <v>47</v>
      </c>
      <c r="M15" s="16">
        <v>91.75</v>
      </c>
    </row>
    <row r="16" spans="2:13" x14ac:dyDescent="0.25">
      <c r="I16" s="15" t="s">
        <v>26</v>
      </c>
      <c r="J16" s="16" t="s">
        <v>33</v>
      </c>
      <c r="L16" s="15" t="s">
        <v>48</v>
      </c>
      <c r="M16" s="16" t="s">
        <v>87</v>
      </c>
    </row>
    <row r="17" spans="9:13" x14ac:dyDescent="0.25">
      <c r="I17" s="15" t="s">
        <v>28</v>
      </c>
      <c r="J17" s="16" t="s">
        <v>34</v>
      </c>
      <c r="L17" s="15" t="s">
        <v>50</v>
      </c>
      <c r="M17" s="16" t="s">
        <v>88</v>
      </c>
    </row>
    <row r="18" spans="9:13" x14ac:dyDescent="0.25">
      <c r="I18" s="15" t="s">
        <v>30</v>
      </c>
      <c r="J18" s="16">
        <v>-43</v>
      </c>
      <c r="L18" s="15" t="s">
        <v>52</v>
      </c>
      <c r="M18" s="16">
        <v>0.93369999999999997</v>
      </c>
    </row>
    <row r="19" spans="9:13" x14ac:dyDescent="0.25">
      <c r="I19" s="17" t="s">
        <v>31</v>
      </c>
      <c r="J19" s="19">
        <v>-44</v>
      </c>
      <c r="L19" s="15"/>
      <c r="M19" s="16"/>
    </row>
    <row r="20" spans="9:13" x14ac:dyDescent="0.25">
      <c r="L20" s="15" t="s">
        <v>53</v>
      </c>
      <c r="M20" s="16"/>
    </row>
    <row r="21" spans="9:13" x14ac:dyDescent="0.25">
      <c r="L21" s="15" t="s">
        <v>54</v>
      </c>
      <c r="M21" s="16" t="s">
        <v>89</v>
      </c>
    </row>
    <row r="22" spans="9:13" x14ac:dyDescent="0.25">
      <c r="L22" s="15" t="s">
        <v>4</v>
      </c>
      <c r="M22" s="16">
        <v>0.36870000000000003</v>
      </c>
    </row>
    <row r="23" spans="9:13" x14ac:dyDescent="0.25">
      <c r="L23" s="15" t="s">
        <v>7</v>
      </c>
      <c r="M23" s="16" t="s">
        <v>8</v>
      </c>
    </row>
    <row r="24" spans="9:13" x14ac:dyDescent="0.25">
      <c r="L24" s="15" t="s">
        <v>19</v>
      </c>
      <c r="M24" s="16" t="s">
        <v>56</v>
      </c>
    </row>
    <row r="25" spans="9:13" x14ac:dyDescent="0.25">
      <c r="L25" s="15"/>
      <c r="M25" s="16"/>
    </row>
    <row r="26" spans="9:13" x14ac:dyDescent="0.25">
      <c r="L26" s="15" t="s">
        <v>57</v>
      </c>
      <c r="M26" s="16"/>
    </row>
    <row r="27" spans="9:13" x14ac:dyDescent="0.25">
      <c r="L27" s="15" t="s">
        <v>58</v>
      </c>
      <c r="M27" s="16">
        <v>8</v>
      </c>
    </row>
    <row r="28" spans="9:13" x14ac:dyDescent="0.25">
      <c r="L28" s="17" t="s">
        <v>59</v>
      </c>
      <c r="M28" s="19">
        <v>4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5FB105-8C92-4E1C-9F76-B80DEC749EF9}">
  <dimension ref="B1:P24"/>
  <sheetViews>
    <sheetView workbookViewId="0">
      <selection activeCell="G14" sqref="G14"/>
    </sheetView>
  </sheetViews>
  <sheetFormatPr baseColWidth="10" defaultRowHeight="15" x14ac:dyDescent="0.25"/>
  <cols>
    <col min="12" max="12" width="34.42578125" customWidth="1"/>
    <col min="15" max="15" width="34.140625" customWidth="1"/>
    <col min="16" max="16" width="19.85546875" customWidth="1"/>
  </cols>
  <sheetData>
    <row r="1" spans="2:16" x14ac:dyDescent="0.25">
      <c r="B1" s="9" t="s">
        <v>2</v>
      </c>
      <c r="E1" s="9" t="s">
        <v>37</v>
      </c>
      <c r="H1" s="20" t="s">
        <v>3</v>
      </c>
      <c r="L1" s="9" t="s">
        <v>32</v>
      </c>
      <c r="O1" s="9" t="s">
        <v>77</v>
      </c>
    </row>
    <row r="2" spans="2:16" x14ac:dyDescent="0.25">
      <c r="B2" s="21" t="s">
        <v>0</v>
      </c>
      <c r="C2" s="22" t="s">
        <v>1</v>
      </c>
      <c r="H2" s="12" t="s">
        <v>9</v>
      </c>
      <c r="I2" s="13"/>
      <c r="J2" s="14"/>
      <c r="L2" s="12" t="s">
        <v>12</v>
      </c>
      <c r="M2" s="14" t="s">
        <v>1</v>
      </c>
      <c r="O2" s="12" t="s">
        <v>12</v>
      </c>
      <c r="P2" s="14" t="s">
        <v>1</v>
      </c>
    </row>
    <row r="3" spans="2:16" x14ac:dyDescent="0.25">
      <c r="B3" s="23">
        <v>22.129000000000001</v>
      </c>
      <c r="C3" s="16">
        <v>15.268000000000001</v>
      </c>
      <c r="E3" s="29">
        <v>21.002500000000001</v>
      </c>
      <c r="F3" s="30">
        <v>14.0505</v>
      </c>
      <c r="H3" s="15" t="s">
        <v>10</v>
      </c>
      <c r="I3" s="10">
        <v>0.84650000000000003</v>
      </c>
      <c r="J3" s="16">
        <v>0.94830000000000003</v>
      </c>
      <c r="L3" s="15" t="s">
        <v>13</v>
      </c>
      <c r="M3" s="16" t="s">
        <v>13</v>
      </c>
      <c r="O3" s="15" t="s">
        <v>13</v>
      </c>
      <c r="P3" s="16" t="s">
        <v>13</v>
      </c>
    </row>
    <row r="4" spans="2:16" x14ac:dyDescent="0.25">
      <c r="B4" s="23">
        <v>19.876000000000001</v>
      </c>
      <c r="C4" s="16">
        <v>12.833</v>
      </c>
      <c r="E4" s="25">
        <v>16.682000000000002</v>
      </c>
      <c r="F4" s="26">
        <v>13.505500000000001</v>
      </c>
      <c r="H4" s="15" t="s">
        <v>4</v>
      </c>
      <c r="I4" s="10">
        <v>8.77E-2</v>
      </c>
      <c r="J4" s="16">
        <v>0.70550000000000002</v>
      </c>
      <c r="L4" s="15" t="s">
        <v>14</v>
      </c>
      <c r="M4" s="16" t="s">
        <v>0</v>
      </c>
      <c r="O4" s="15" t="s">
        <v>14</v>
      </c>
      <c r="P4" s="16" t="s">
        <v>0</v>
      </c>
    </row>
    <row r="5" spans="2:16" x14ac:dyDescent="0.25">
      <c r="B5" s="23">
        <v>15.956</v>
      </c>
      <c r="C5" s="16">
        <v>13.644</v>
      </c>
      <c r="E5" s="25">
        <v>19.8675</v>
      </c>
      <c r="F5" s="26">
        <v>16.491999999999997</v>
      </c>
      <c r="H5" s="15" t="s">
        <v>5</v>
      </c>
      <c r="I5" s="10" t="s">
        <v>6</v>
      </c>
      <c r="J5" s="16" t="s">
        <v>6</v>
      </c>
      <c r="L5" s="15"/>
      <c r="M5" s="16"/>
      <c r="O5" s="15"/>
      <c r="P5" s="16"/>
    </row>
    <row r="6" spans="2:16" x14ac:dyDescent="0.25">
      <c r="B6" s="23">
        <v>17.408000000000001</v>
      </c>
      <c r="C6" s="16">
        <v>13.367000000000001</v>
      </c>
      <c r="E6" s="25">
        <v>20.831</v>
      </c>
      <c r="F6" s="26">
        <v>14.946999999999999</v>
      </c>
      <c r="H6" s="17" t="s">
        <v>7</v>
      </c>
      <c r="I6" s="18" t="s">
        <v>8</v>
      </c>
      <c r="J6" s="19" t="s">
        <v>8</v>
      </c>
      <c r="L6" s="15" t="s">
        <v>15</v>
      </c>
      <c r="M6" s="16"/>
      <c r="O6" s="15" t="s">
        <v>40</v>
      </c>
      <c r="P6" s="16"/>
    </row>
    <row r="7" spans="2:16" x14ac:dyDescent="0.25">
      <c r="B7" s="23">
        <v>21.919</v>
      </c>
      <c r="C7" s="16">
        <v>16.140999999999998</v>
      </c>
      <c r="E7" s="25">
        <v>19.521999999999998</v>
      </c>
      <c r="F7" s="26"/>
      <c r="L7" s="15" t="s">
        <v>4</v>
      </c>
      <c r="M7" s="16">
        <v>4.0000000000000001E-3</v>
      </c>
      <c r="O7" s="15" t="s">
        <v>4</v>
      </c>
      <c r="P7" s="16">
        <v>1.1000000000000001E-3</v>
      </c>
    </row>
    <row r="8" spans="2:16" x14ac:dyDescent="0.25">
      <c r="B8" s="23">
        <v>17.815999999999999</v>
      </c>
      <c r="C8" s="16">
        <v>16.843</v>
      </c>
      <c r="E8" s="25">
        <v>19.2165</v>
      </c>
      <c r="F8" s="26"/>
      <c r="L8" s="15" t="s">
        <v>16</v>
      </c>
      <c r="M8" s="16" t="s">
        <v>17</v>
      </c>
      <c r="O8" s="15" t="s">
        <v>7</v>
      </c>
      <c r="P8" s="16" t="s">
        <v>18</v>
      </c>
    </row>
    <row r="9" spans="2:16" x14ac:dyDescent="0.25">
      <c r="B9" s="23">
        <v>20.29</v>
      </c>
      <c r="C9" s="16">
        <v>14.942</v>
      </c>
      <c r="E9" s="25">
        <v>19.831000000000003</v>
      </c>
      <c r="F9" s="26"/>
      <c r="L9" s="15" t="s">
        <v>7</v>
      </c>
      <c r="M9" s="16" t="s">
        <v>18</v>
      </c>
      <c r="O9" s="15" t="s">
        <v>19</v>
      </c>
      <c r="P9" s="16" t="s">
        <v>6</v>
      </c>
    </row>
    <row r="10" spans="2:16" x14ac:dyDescent="0.25">
      <c r="B10" s="23">
        <v>21.372</v>
      </c>
      <c r="C10" s="16">
        <v>14.952</v>
      </c>
      <c r="E10" s="27">
        <v>16.563000000000002</v>
      </c>
      <c r="F10" s="28"/>
      <c r="L10" s="15" t="s">
        <v>19</v>
      </c>
      <c r="M10" s="16" t="s">
        <v>6</v>
      </c>
      <c r="O10" s="15" t="s">
        <v>20</v>
      </c>
      <c r="P10" s="16" t="s">
        <v>21</v>
      </c>
    </row>
    <row r="11" spans="2:16" x14ac:dyDescent="0.25">
      <c r="B11" s="23">
        <v>21.649000000000001</v>
      </c>
      <c r="C11" s="16"/>
      <c r="E11" s="10"/>
      <c r="F11" s="10"/>
      <c r="L11" s="15" t="s">
        <v>20</v>
      </c>
      <c r="M11" s="16" t="s">
        <v>21</v>
      </c>
      <c r="O11" s="15" t="s">
        <v>43</v>
      </c>
      <c r="P11" s="16" t="s">
        <v>78</v>
      </c>
    </row>
    <row r="12" spans="2:16" x14ac:dyDescent="0.25">
      <c r="B12" s="23">
        <v>17.395</v>
      </c>
      <c r="C12" s="16"/>
      <c r="E12" s="10"/>
      <c r="F12" s="10"/>
      <c r="L12" s="15" t="s">
        <v>22</v>
      </c>
      <c r="M12" s="16" t="s">
        <v>23</v>
      </c>
      <c r="O12" s="15"/>
      <c r="P12" s="16"/>
    </row>
    <row r="13" spans="2:16" x14ac:dyDescent="0.25">
      <c r="B13" s="23">
        <v>18.765000000000001</v>
      </c>
      <c r="C13" s="16"/>
      <c r="E13" s="10"/>
      <c r="F13" s="10"/>
      <c r="L13" s="15" t="s">
        <v>24</v>
      </c>
      <c r="M13" s="16">
        <v>0</v>
      </c>
      <c r="O13" s="15" t="s">
        <v>45</v>
      </c>
      <c r="P13" s="16"/>
    </row>
    <row r="14" spans="2:16" x14ac:dyDescent="0.25">
      <c r="B14" s="23">
        <v>19.667999999999999</v>
      </c>
      <c r="C14" s="16"/>
      <c r="E14" s="10"/>
      <c r="F14" s="10"/>
      <c r="L14" s="15"/>
      <c r="M14" s="16"/>
      <c r="O14" s="15" t="s">
        <v>46</v>
      </c>
      <c r="P14" s="16">
        <v>19.190000000000001</v>
      </c>
    </row>
    <row r="15" spans="2:16" x14ac:dyDescent="0.25">
      <c r="B15" s="23">
        <v>22.96</v>
      </c>
      <c r="C15" s="16"/>
      <c r="E15" s="10"/>
      <c r="F15" s="10"/>
      <c r="L15" s="15" t="s">
        <v>25</v>
      </c>
      <c r="M15" s="16"/>
      <c r="O15" s="15" t="s">
        <v>47</v>
      </c>
      <c r="P15" s="16">
        <v>14.75</v>
      </c>
    </row>
    <row r="16" spans="2:16" x14ac:dyDescent="0.25">
      <c r="B16" s="23">
        <v>16.702000000000002</v>
      </c>
      <c r="C16" s="16"/>
      <c r="E16" s="10"/>
      <c r="F16" s="10"/>
      <c r="L16" s="15" t="s">
        <v>26</v>
      </c>
      <c r="M16" s="16" t="s">
        <v>35</v>
      </c>
      <c r="O16" s="15" t="s">
        <v>48</v>
      </c>
      <c r="P16" s="16" t="s">
        <v>79</v>
      </c>
    </row>
    <row r="17" spans="2:16" x14ac:dyDescent="0.25">
      <c r="B17" s="23">
        <v>17.184000000000001</v>
      </c>
      <c r="C17" s="16"/>
      <c r="E17" s="10"/>
      <c r="F17" s="10"/>
      <c r="L17" s="15" t="s">
        <v>28</v>
      </c>
      <c r="M17" s="16" t="s">
        <v>36</v>
      </c>
      <c r="O17" s="15" t="s">
        <v>50</v>
      </c>
      <c r="P17" s="16" t="s">
        <v>80</v>
      </c>
    </row>
    <row r="18" spans="2:16" x14ac:dyDescent="0.25">
      <c r="B18" s="24">
        <v>15.942</v>
      </c>
      <c r="C18" s="19"/>
      <c r="E18" s="10"/>
      <c r="F18" s="10"/>
      <c r="L18" s="15" t="s">
        <v>30</v>
      </c>
      <c r="M18" s="16">
        <v>-5.1779999999999999</v>
      </c>
      <c r="O18" s="15" t="s">
        <v>52</v>
      </c>
      <c r="P18" s="16">
        <v>0.76249999999999996</v>
      </c>
    </row>
    <row r="19" spans="2:16" x14ac:dyDescent="0.25">
      <c r="L19" s="17" t="s">
        <v>31</v>
      </c>
      <c r="M19" s="19">
        <v>-4.7300000000000004</v>
      </c>
      <c r="O19" s="15"/>
      <c r="P19" s="16"/>
    </row>
    <row r="20" spans="2:16" x14ac:dyDescent="0.25">
      <c r="O20" s="15" t="s">
        <v>53</v>
      </c>
      <c r="P20" s="16"/>
    </row>
    <row r="21" spans="2:16" x14ac:dyDescent="0.25">
      <c r="O21" s="15" t="s">
        <v>54</v>
      </c>
      <c r="P21" s="16" t="s">
        <v>81</v>
      </c>
    </row>
    <row r="22" spans="2:16" x14ac:dyDescent="0.25">
      <c r="O22" s="15" t="s">
        <v>4</v>
      </c>
      <c r="P22" s="16">
        <v>0.72040000000000004</v>
      </c>
    </row>
    <row r="23" spans="2:16" x14ac:dyDescent="0.25">
      <c r="O23" s="15" t="s">
        <v>7</v>
      </c>
      <c r="P23" s="16" t="s">
        <v>8</v>
      </c>
    </row>
    <row r="24" spans="2:16" x14ac:dyDescent="0.25">
      <c r="O24" s="17" t="s">
        <v>19</v>
      </c>
      <c r="P24" s="19" t="s">
        <v>56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5EF22D-BB9D-495D-B35B-E31DA55451CB}">
  <dimension ref="B1:M28"/>
  <sheetViews>
    <sheetView workbookViewId="0">
      <selection activeCell="O22" sqref="O22"/>
    </sheetView>
  </sheetViews>
  <sheetFormatPr baseColWidth="10" defaultRowHeight="15" x14ac:dyDescent="0.25"/>
  <cols>
    <col min="10" max="10" width="24.140625" customWidth="1"/>
    <col min="11" max="11" width="13.5703125" customWidth="1"/>
    <col min="12" max="12" width="26.140625" customWidth="1"/>
    <col min="13" max="13" width="22.7109375" customWidth="1"/>
  </cols>
  <sheetData>
    <row r="1" spans="2:13" x14ac:dyDescent="0.25">
      <c r="B1" s="9" t="s">
        <v>2</v>
      </c>
      <c r="E1" s="20" t="s">
        <v>3</v>
      </c>
      <c r="I1" s="9" t="s">
        <v>32</v>
      </c>
      <c r="L1" s="9" t="s">
        <v>77</v>
      </c>
    </row>
    <row r="2" spans="2:13" x14ac:dyDescent="0.25">
      <c r="B2" s="2" t="s">
        <v>0</v>
      </c>
      <c r="C2" s="3" t="s">
        <v>1</v>
      </c>
      <c r="E2" s="31" t="s">
        <v>9</v>
      </c>
      <c r="F2" s="35"/>
      <c r="G2" s="32"/>
      <c r="I2" s="31" t="s">
        <v>12</v>
      </c>
      <c r="J2" s="32" t="s">
        <v>1</v>
      </c>
      <c r="L2" s="12" t="s">
        <v>12</v>
      </c>
      <c r="M2" s="14" t="s">
        <v>1</v>
      </c>
    </row>
    <row r="3" spans="2:13" x14ac:dyDescent="0.25">
      <c r="B3" s="4">
        <v>21.885000000000002</v>
      </c>
      <c r="C3" s="5">
        <v>14.21</v>
      </c>
      <c r="E3" s="33" t="s">
        <v>10</v>
      </c>
      <c r="F3" s="1">
        <v>0.9355</v>
      </c>
      <c r="G3" s="5">
        <v>0.88170000000000004</v>
      </c>
      <c r="I3" s="33" t="s">
        <v>13</v>
      </c>
      <c r="J3" s="5" t="s">
        <v>13</v>
      </c>
      <c r="L3" s="15" t="s">
        <v>13</v>
      </c>
      <c r="M3" s="16" t="s">
        <v>13</v>
      </c>
    </row>
    <row r="4" spans="2:13" x14ac:dyDescent="0.25">
      <c r="B4" s="4">
        <v>19.242999999999999</v>
      </c>
      <c r="C4" s="5">
        <v>13.144</v>
      </c>
      <c r="E4" s="33" t="s">
        <v>4</v>
      </c>
      <c r="F4" s="1">
        <v>0.56720000000000004</v>
      </c>
      <c r="G4" s="5">
        <v>0.3458</v>
      </c>
      <c r="I4" s="33" t="s">
        <v>14</v>
      </c>
      <c r="J4" s="5" t="s">
        <v>0</v>
      </c>
      <c r="L4" s="15" t="s">
        <v>14</v>
      </c>
      <c r="M4" s="16" t="s">
        <v>0</v>
      </c>
    </row>
    <row r="5" spans="2:13" x14ac:dyDescent="0.25">
      <c r="B5" s="4">
        <v>20.475000000000001</v>
      </c>
      <c r="C5" s="5">
        <v>10.752000000000001</v>
      </c>
      <c r="E5" s="33" t="s">
        <v>5</v>
      </c>
      <c r="F5" s="1" t="s">
        <v>6</v>
      </c>
      <c r="G5" s="5" t="s">
        <v>6</v>
      </c>
      <c r="I5" s="33"/>
      <c r="J5" s="5"/>
      <c r="L5" s="15"/>
      <c r="M5" s="16"/>
    </row>
    <row r="6" spans="2:13" x14ac:dyDescent="0.25">
      <c r="B6" s="4">
        <v>21.611000000000001</v>
      </c>
      <c r="C6" s="5">
        <v>13.403</v>
      </c>
      <c r="E6" s="34" t="s">
        <v>7</v>
      </c>
      <c r="F6" s="36" t="s">
        <v>8</v>
      </c>
      <c r="G6" s="7" t="s">
        <v>8</v>
      </c>
      <c r="I6" s="33" t="s">
        <v>15</v>
      </c>
      <c r="J6" s="5"/>
      <c r="L6" s="15" t="s">
        <v>40</v>
      </c>
      <c r="M6" s="16"/>
    </row>
    <row r="7" spans="2:13" x14ac:dyDescent="0.25">
      <c r="B7" s="4">
        <v>20.995999999999999</v>
      </c>
      <c r="C7" s="5"/>
      <c r="I7" s="33" t="s">
        <v>4</v>
      </c>
      <c r="J7" s="5">
        <v>4.0000000000000001E-3</v>
      </c>
      <c r="L7" s="15" t="s">
        <v>4</v>
      </c>
      <c r="M7" s="16">
        <v>2.0000000000000001E-4</v>
      </c>
    </row>
    <row r="8" spans="2:13" x14ac:dyDescent="0.25">
      <c r="B8" s="4">
        <v>17.471</v>
      </c>
      <c r="C8" s="5"/>
      <c r="I8" s="33" t="s">
        <v>16</v>
      </c>
      <c r="J8" s="5" t="s">
        <v>17</v>
      </c>
      <c r="L8" s="15" t="s">
        <v>7</v>
      </c>
      <c r="M8" s="16" t="s">
        <v>72</v>
      </c>
    </row>
    <row r="9" spans="2:13" x14ac:dyDescent="0.25">
      <c r="B9" s="4">
        <v>18.506</v>
      </c>
      <c r="C9" s="5"/>
      <c r="I9" s="33" t="s">
        <v>7</v>
      </c>
      <c r="J9" s="5" t="s">
        <v>18</v>
      </c>
      <c r="L9" s="15" t="s">
        <v>19</v>
      </c>
      <c r="M9" s="16" t="s">
        <v>6</v>
      </c>
    </row>
    <row r="10" spans="2:13" x14ac:dyDescent="0.25">
      <c r="B10" s="6">
        <v>16.649000000000001</v>
      </c>
      <c r="C10" s="7"/>
      <c r="I10" s="33" t="s">
        <v>19</v>
      </c>
      <c r="J10" s="5" t="s">
        <v>6</v>
      </c>
      <c r="L10" s="15" t="s">
        <v>20</v>
      </c>
      <c r="M10" s="16" t="s">
        <v>21</v>
      </c>
    </row>
    <row r="11" spans="2:13" x14ac:dyDescent="0.25">
      <c r="I11" s="33" t="s">
        <v>20</v>
      </c>
      <c r="J11" s="5" t="s">
        <v>21</v>
      </c>
      <c r="L11" s="15" t="s">
        <v>43</v>
      </c>
      <c r="M11" s="16" t="s">
        <v>90</v>
      </c>
    </row>
    <row r="12" spans="2:13" x14ac:dyDescent="0.25">
      <c r="I12" s="33" t="s">
        <v>22</v>
      </c>
      <c r="J12" s="5" t="s">
        <v>23</v>
      </c>
      <c r="L12" s="15"/>
      <c r="M12" s="16"/>
    </row>
    <row r="13" spans="2:13" x14ac:dyDescent="0.25">
      <c r="I13" s="33" t="s">
        <v>24</v>
      </c>
      <c r="J13" s="5">
        <v>0</v>
      </c>
      <c r="L13" s="15" t="s">
        <v>45</v>
      </c>
      <c r="M13" s="16"/>
    </row>
    <row r="14" spans="2:13" x14ac:dyDescent="0.25">
      <c r="I14" s="33"/>
      <c r="J14" s="5"/>
      <c r="L14" s="15" t="s">
        <v>46</v>
      </c>
      <c r="M14" s="16">
        <v>19.600000000000001</v>
      </c>
    </row>
    <row r="15" spans="2:13" x14ac:dyDescent="0.25">
      <c r="I15" s="33" t="s">
        <v>25</v>
      </c>
      <c r="J15" s="5"/>
      <c r="L15" s="15" t="s">
        <v>47</v>
      </c>
      <c r="M15" s="16">
        <v>12.88</v>
      </c>
    </row>
    <row r="16" spans="2:13" x14ac:dyDescent="0.25">
      <c r="I16" s="33" t="s">
        <v>26</v>
      </c>
      <c r="J16" s="5" t="s">
        <v>38</v>
      </c>
      <c r="L16" s="15" t="s">
        <v>48</v>
      </c>
      <c r="M16" s="16" t="s">
        <v>91</v>
      </c>
    </row>
    <row r="17" spans="9:13" x14ac:dyDescent="0.25">
      <c r="I17" s="33" t="s">
        <v>28</v>
      </c>
      <c r="J17" s="5" t="s">
        <v>39</v>
      </c>
      <c r="L17" s="15" t="s">
        <v>50</v>
      </c>
      <c r="M17" s="16" t="s">
        <v>92</v>
      </c>
    </row>
    <row r="18" spans="9:13" x14ac:dyDescent="0.25">
      <c r="I18" s="33" t="s">
        <v>30</v>
      </c>
      <c r="J18" s="5">
        <v>-6.5860000000000003</v>
      </c>
      <c r="L18" s="15" t="s">
        <v>52</v>
      </c>
      <c r="M18" s="16">
        <v>0.84850000000000003</v>
      </c>
    </row>
    <row r="19" spans="9:13" x14ac:dyDescent="0.25">
      <c r="I19" s="34" t="s">
        <v>31</v>
      </c>
      <c r="J19" s="7">
        <v>-6.9290000000000003</v>
      </c>
      <c r="L19" s="15"/>
      <c r="M19" s="16"/>
    </row>
    <row r="20" spans="9:13" x14ac:dyDescent="0.25">
      <c r="L20" s="15" t="s">
        <v>53</v>
      </c>
      <c r="M20" s="16"/>
    </row>
    <row r="21" spans="9:13" x14ac:dyDescent="0.25">
      <c r="L21" s="15" t="s">
        <v>54</v>
      </c>
      <c r="M21" s="16" t="s">
        <v>93</v>
      </c>
    </row>
    <row r="22" spans="9:13" x14ac:dyDescent="0.25">
      <c r="L22" s="15" t="s">
        <v>4</v>
      </c>
      <c r="M22" s="16">
        <v>0.71109999999999995</v>
      </c>
    </row>
    <row r="23" spans="9:13" x14ac:dyDescent="0.25">
      <c r="L23" s="15" t="s">
        <v>7</v>
      </c>
      <c r="M23" s="16" t="s">
        <v>8</v>
      </c>
    </row>
    <row r="24" spans="9:13" x14ac:dyDescent="0.25">
      <c r="L24" s="15" t="s">
        <v>19</v>
      </c>
      <c r="M24" s="16" t="s">
        <v>56</v>
      </c>
    </row>
    <row r="25" spans="9:13" x14ac:dyDescent="0.25">
      <c r="L25" s="15"/>
      <c r="M25" s="16"/>
    </row>
    <row r="26" spans="9:13" x14ac:dyDescent="0.25">
      <c r="L26" s="15" t="s">
        <v>57</v>
      </c>
      <c r="M26" s="16"/>
    </row>
    <row r="27" spans="9:13" x14ac:dyDescent="0.25">
      <c r="L27" s="15" t="s">
        <v>58</v>
      </c>
      <c r="M27" s="16">
        <v>8</v>
      </c>
    </row>
    <row r="28" spans="9:13" x14ac:dyDescent="0.25">
      <c r="L28" s="17" t="s">
        <v>59</v>
      </c>
      <c r="M28" s="19">
        <v>4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4B4FC1-07B3-4EF5-B1DF-5F6018E89388}">
  <dimension ref="B1:M28"/>
  <sheetViews>
    <sheetView workbookViewId="0">
      <selection activeCell="K21" sqref="K21"/>
    </sheetView>
  </sheetViews>
  <sheetFormatPr baseColWidth="10" defaultRowHeight="15" x14ac:dyDescent="0.25"/>
  <cols>
    <col min="9" max="9" width="35.42578125" customWidth="1"/>
    <col min="12" max="12" width="35.5703125" customWidth="1"/>
    <col min="13" max="13" width="24" customWidth="1"/>
  </cols>
  <sheetData>
    <row r="1" spans="2:13" x14ac:dyDescent="0.25">
      <c r="B1" s="9" t="s">
        <v>2</v>
      </c>
      <c r="E1" s="20" t="s">
        <v>3</v>
      </c>
      <c r="I1" s="9" t="s">
        <v>32</v>
      </c>
      <c r="L1" s="9" t="s">
        <v>77</v>
      </c>
    </row>
    <row r="2" spans="2:13" x14ac:dyDescent="0.25">
      <c r="B2" s="8" t="s">
        <v>0</v>
      </c>
      <c r="C2" s="8" t="s">
        <v>1</v>
      </c>
      <c r="E2" s="12" t="s">
        <v>9</v>
      </c>
      <c r="F2" s="13"/>
      <c r="G2" s="14"/>
      <c r="I2" s="12" t="s">
        <v>12</v>
      </c>
      <c r="J2" s="14" t="s">
        <v>1</v>
      </c>
      <c r="L2" s="12" t="s">
        <v>12</v>
      </c>
      <c r="M2" s="14" t="s">
        <v>1</v>
      </c>
    </row>
    <row r="3" spans="2:13" x14ac:dyDescent="0.25">
      <c r="B3" s="4">
        <v>57.7</v>
      </c>
      <c r="C3" s="5">
        <v>37.1</v>
      </c>
      <c r="E3" s="15" t="s">
        <v>10</v>
      </c>
      <c r="F3" s="10">
        <v>0.94089999999999996</v>
      </c>
      <c r="G3" s="16">
        <v>0.86439999999999995</v>
      </c>
      <c r="I3" s="15" t="s">
        <v>13</v>
      </c>
      <c r="J3" s="16" t="s">
        <v>13</v>
      </c>
      <c r="L3" s="15" t="s">
        <v>13</v>
      </c>
      <c r="M3" s="16" t="s">
        <v>13</v>
      </c>
    </row>
    <row r="4" spans="2:13" x14ac:dyDescent="0.25">
      <c r="B4" s="4">
        <v>67.010000000000005</v>
      </c>
      <c r="C4" s="5">
        <v>39.700000000000003</v>
      </c>
      <c r="E4" s="15" t="s">
        <v>4</v>
      </c>
      <c r="F4" s="10">
        <v>0.61970000000000003</v>
      </c>
      <c r="G4" s="16">
        <v>0.27629999999999999</v>
      </c>
      <c r="I4" s="15" t="s">
        <v>14</v>
      </c>
      <c r="J4" s="16" t="s">
        <v>0</v>
      </c>
      <c r="L4" s="15" t="s">
        <v>14</v>
      </c>
      <c r="M4" s="16" t="s">
        <v>0</v>
      </c>
    </row>
    <row r="5" spans="2:13" x14ac:dyDescent="0.25">
      <c r="B5" s="4">
        <v>65.7</v>
      </c>
      <c r="C5" s="5">
        <v>39.6</v>
      </c>
      <c r="E5" s="15" t="s">
        <v>5</v>
      </c>
      <c r="F5" s="10" t="s">
        <v>6</v>
      </c>
      <c r="G5" s="16" t="s">
        <v>6</v>
      </c>
      <c r="I5" s="15"/>
      <c r="J5" s="16"/>
      <c r="L5" s="15"/>
      <c r="M5" s="16"/>
    </row>
    <row r="6" spans="2:13" x14ac:dyDescent="0.25">
      <c r="B6" s="4">
        <v>59.4</v>
      </c>
      <c r="C6" s="5">
        <v>35.799999999999997</v>
      </c>
      <c r="E6" s="15" t="s">
        <v>7</v>
      </c>
      <c r="F6" s="10" t="s">
        <v>8</v>
      </c>
      <c r="G6" s="16" t="s">
        <v>8</v>
      </c>
      <c r="I6" s="15" t="s">
        <v>15</v>
      </c>
      <c r="J6" s="16"/>
      <c r="L6" s="15" t="s">
        <v>40</v>
      </c>
      <c r="M6" s="16"/>
    </row>
    <row r="7" spans="2:13" x14ac:dyDescent="0.25">
      <c r="B7" s="4">
        <v>65.069999999999993</v>
      </c>
      <c r="C7" s="5"/>
      <c r="E7" s="17" t="s">
        <v>11</v>
      </c>
      <c r="F7" s="18">
        <v>8</v>
      </c>
      <c r="G7" s="19">
        <v>4</v>
      </c>
      <c r="I7" s="15" t="s">
        <v>4</v>
      </c>
      <c r="J7" s="16">
        <v>4.0000000000000001E-3</v>
      </c>
      <c r="L7" s="15" t="s">
        <v>4</v>
      </c>
      <c r="M7" s="16" t="s">
        <v>41</v>
      </c>
    </row>
    <row r="8" spans="2:13" x14ac:dyDescent="0.25">
      <c r="B8" s="4">
        <v>60.8</v>
      </c>
      <c r="C8" s="5"/>
      <c r="I8" s="15" t="s">
        <v>16</v>
      </c>
      <c r="J8" s="16" t="s">
        <v>17</v>
      </c>
      <c r="L8" s="15" t="s">
        <v>7</v>
      </c>
      <c r="M8" s="16" t="s">
        <v>42</v>
      </c>
    </row>
    <row r="9" spans="2:13" x14ac:dyDescent="0.25">
      <c r="B9" s="4">
        <v>55.3</v>
      </c>
      <c r="C9" s="5"/>
      <c r="I9" s="15" t="s">
        <v>7</v>
      </c>
      <c r="J9" s="16" t="s">
        <v>18</v>
      </c>
      <c r="L9" s="15" t="s">
        <v>19</v>
      </c>
      <c r="M9" s="16" t="s">
        <v>6</v>
      </c>
    </row>
    <row r="10" spans="2:13" x14ac:dyDescent="0.25">
      <c r="B10" s="6">
        <v>68.599999999999994</v>
      </c>
      <c r="C10" s="7"/>
      <c r="E10" s="11"/>
      <c r="F10" s="10"/>
      <c r="G10" s="10"/>
      <c r="I10" s="15" t="s">
        <v>19</v>
      </c>
      <c r="J10" s="16" t="s">
        <v>6</v>
      </c>
      <c r="L10" s="15" t="s">
        <v>20</v>
      </c>
      <c r="M10" s="16" t="s">
        <v>21</v>
      </c>
    </row>
    <row r="11" spans="2:13" x14ac:dyDescent="0.25">
      <c r="E11" s="11"/>
      <c r="F11" s="10"/>
      <c r="G11" s="10"/>
      <c r="I11" s="15" t="s">
        <v>20</v>
      </c>
      <c r="J11" s="16" t="s">
        <v>21</v>
      </c>
      <c r="L11" s="15" t="s">
        <v>43</v>
      </c>
      <c r="M11" s="16" t="s">
        <v>82</v>
      </c>
    </row>
    <row r="12" spans="2:13" x14ac:dyDescent="0.25">
      <c r="E12" s="11"/>
      <c r="F12" s="10"/>
      <c r="G12" s="10"/>
      <c r="I12" s="15" t="s">
        <v>22</v>
      </c>
      <c r="J12" s="16" t="s">
        <v>23</v>
      </c>
      <c r="L12" s="15"/>
      <c r="M12" s="16"/>
    </row>
    <row r="13" spans="2:13" x14ac:dyDescent="0.25">
      <c r="E13" s="11"/>
      <c r="F13" s="10"/>
      <c r="G13" s="10"/>
      <c r="I13" s="15" t="s">
        <v>24</v>
      </c>
      <c r="J13" s="16">
        <v>0</v>
      </c>
      <c r="L13" s="15" t="s">
        <v>45</v>
      </c>
      <c r="M13" s="16"/>
    </row>
    <row r="14" spans="2:13" x14ac:dyDescent="0.25">
      <c r="E14" s="11"/>
      <c r="F14" s="10"/>
      <c r="G14" s="10"/>
      <c r="I14" s="15"/>
      <c r="J14" s="16"/>
      <c r="L14" s="15" t="s">
        <v>46</v>
      </c>
      <c r="M14" s="16">
        <v>62.45</v>
      </c>
    </row>
    <row r="15" spans="2:13" x14ac:dyDescent="0.25">
      <c r="I15" s="15" t="s">
        <v>25</v>
      </c>
      <c r="J15" s="16"/>
      <c r="L15" s="15" t="s">
        <v>47</v>
      </c>
      <c r="M15" s="16">
        <v>38.049999999999997</v>
      </c>
    </row>
    <row r="16" spans="2:13" x14ac:dyDescent="0.25">
      <c r="I16" s="15" t="s">
        <v>26</v>
      </c>
      <c r="J16" s="16" t="s">
        <v>27</v>
      </c>
      <c r="L16" s="15" t="s">
        <v>48</v>
      </c>
      <c r="M16" s="16" t="s">
        <v>83</v>
      </c>
    </row>
    <row r="17" spans="5:13" x14ac:dyDescent="0.25">
      <c r="I17" s="15" t="s">
        <v>28</v>
      </c>
      <c r="J17" s="16" t="s">
        <v>29</v>
      </c>
      <c r="L17" s="15" t="s">
        <v>50</v>
      </c>
      <c r="M17" s="16" t="s">
        <v>84</v>
      </c>
    </row>
    <row r="18" spans="5:13" x14ac:dyDescent="0.25">
      <c r="I18" s="15" t="s">
        <v>30</v>
      </c>
      <c r="J18" s="16">
        <v>-24.59</v>
      </c>
      <c r="L18" s="15" t="s">
        <v>52</v>
      </c>
      <c r="M18" s="16">
        <v>0.94069999999999998</v>
      </c>
    </row>
    <row r="19" spans="5:13" x14ac:dyDescent="0.25">
      <c r="I19" s="17" t="s">
        <v>31</v>
      </c>
      <c r="J19" s="19">
        <v>-25.19</v>
      </c>
      <c r="L19" s="15"/>
      <c r="M19" s="16"/>
    </row>
    <row r="20" spans="5:13" x14ac:dyDescent="0.25">
      <c r="E20" s="11"/>
      <c r="F20" s="10"/>
      <c r="G20" s="10"/>
      <c r="L20" s="15" t="s">
        <v>53</v>
      </c>
      <c r="M20" s="16"/>
    </row>
    <row r="21" spans="5:13" x14ac:dyDescent="0.25">
      <c r="E21" s="11"/>
      <c r="F21" s="10"/>
      <c r="G21" s="10"/>
      <c r="L21" s="15" t="s">
        <v>54</v>
      </c>
      <c r="M21" s="16" t="s">
        <v>85</v>
      </c>
    </row>
    <row r="22" spans="5:13" x14ac:dyDescent="0.25">
      <c r="E22" s="11"/>
      <c r="F22" s="10"/>
      <c r="G22" s="10"/>
      <c r="L22" s="15" t="s">
        <v>4</v>
      </c>
      <c r="M22" s="16">
        <v>0.16020000000000001</v>
      </c>
    </row>
    <row r="23" spans="5:13" x14ac:dyDescent="0.25">
      <c r="E23" s="11"/>
      <c r="F23" s="10"/>
      <c r="G23" s="10"/>
      <c r="L23" s="15" t="s">
        <v>7</v>
      </c>
      <c r="M23" s="16" t="s">
        <v>8</v>
      </c>
    </row>
    <row r="24" spans="5:13" x14ac:dyDescent="0.25">
      <c r="E24" s="11"/>
      <c r="F24" s="10"/>
      <c r="G24" s="10"/>
      <c r="L24" s="15" t="s">
        <v>19</v>
      </c>
      <c r="M24" s="16" t="s">
        <v>56</v>
      </c>
    </row>
    <row r="25" spans="5:13" x14ac:dyDescent="0.25">
      <c r="E25" s="11"/>
      <c r="F25" s="10"/>
      <c r="G25" s="10"/>
      <c r="L25" s="15"/>
      <c r="M25" s="16"/>
    </row>
    <row r="26" spans="5:13" x14ac:dyDescent="0.25">
      <c r="E26" s="11"/>
      <c r="F26" s="10"/>
      <c r="G26" s="10"/>
      <c r="L26" s="15" t="s">
        <v>57</v>
      </c>
      <c r="M26" s="16"/>
    </row>
    <row r="27" spans="5:13" x14ac:dyDescent="0.25">
      <c r="L27" s="15" t="s">
        <v>58</v>
      </c>
      <c r="M27" s="16">
        <v>8</v>
      </c>
    </row>
    <row r="28" spans="5:13" x14ac:dyDescent="0.25">
      <c r="L28" s="17" t="s">
        <v>59</v>
      </c>
      <c r="M28" s="19">
        <v>4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A79BB5-DB41-46AA-95AC-1F6B724367B6}">
  <dimension ref="B1:J28"/>
  <sheetViews>
    <sheetView workbookViewId="0">
      <selection activeCell="J27" sqref="J27"/>
    </sheetView>
  </sheetViews>
  <sheetFormatPr baseColWidth="10" defaultRowHeight="15" x14ac:dyDescent="0.25"/>
  <cols>
    <col min="9" max="9" width="23.140625" customWidth="1"/>
    <col min="10" max="10" width="17.85546875" customWidth="1"/>
  </cols>
  <sheetData>
    <row r="1" spans="2:10" x14ac:dyDescent="0.25">
      <c r="B1" s="9" t="s">
        <v>2</v>
      </c>
      <c r="E1" s="20" t="s">
        <v>3</v>
      </c>
      <c r="I1" s="20" t="s">
        <v>60</v>
      </c>
      <c r="J1" s="1"/>
    </row>
    <row r="2" spans="2:10" x14ac:dyDescent="0.25">
      <c r="B2" s="2" t="s">
        <v>0</v>
      </c>
      <c r="C2" s="3" t="s">
        <v>1</v>
      </c>
      <c r="E2" s="31" t="s">
        <v>9</v>
      </c>
      <c r="F2" s="35"/>
      <c r="G2" s="32"/>
      <c r="I2" s="31" t="s">
        <v>12</v>
      </c>
      <c r="J2" s="32" t="s">
        <v>1</v>
      </c>
    </row>
    <row r="3" spans="2:10" x14ac:dyDescent="0.25">
      <c r="B3" s="4">
        <v>33.381999999999998</v>
      </c>
      <c r="C3" s="5">
        <v>11.964</v>
      </c>
      <c r="E3" s="33" t="s">
        <v>10</v>
      </c>
      <c r="F3" s="1">
        <v>0.90200000000000002</v>
      </c>
      <c r="G3" s="5">
        <v>0.88219999999999998</v>
      </c>
      <c r="I3" s="33" t="s">
        <v>13</v>
      </c>
      <c r="J3" s="5" t="s">
        <v>13</v>
      </c>
    </row>
    <row r="4" spans="2:10" x14ac:dyDescent="0.25">
      <c r="B4" s="4">
        <v>32.752000000000002</v>
      </c>
      <c r="C4" s="5">
        <v>11.861000000000001</v>
      </c>
      <c r="E4" s="33" t="s">
        <v>4</v>
      </c>
      <c r="F4" s="1">
        <v>0.42080000000000001</v>
      </c>
      <c r="G4" s="5">
        <v>0.31919999999999998</v>
      </c>
      <c r="I4" s="33" t="s">
        <v>14</v>
      </c>
      <c r="J4" s="5" t="s">
        <v>0</v>
      </c>
    </row>
    <row r="5" spans="2:10" x14ac:dyDescent="0.25">
      <c r="B5" s="4">
        <v>31.986000000000001</v>
      </c>
      <c r="C5" s="5">
        <v>13.55</v>
      </c>
      <c r="E5" s="33" t="s">
        <v>5</v>
      </c>
      <c r="F5" s="1" t="s">
        <v>6</v>
      </c>
      <c r="G5" s="5" t="s">
        <v>6</v>
      </c>
      <c r="I5" s="33"/>
      <c r="J5" s="5"/>
    </row>
    <row r="6" spans="2:10" x14ac:dyDescent="0.25">
      <c r="B6" s="4">
        <v>30.559000000000001</v>
      </c>
      <c r="C6" s="5">
        <v>11.047000000000001</v>
      </c>
      <c r="E6" s="34" t="s">
        <v>7</v>
      </c>
      <c r="F6" s="36" t="s">
        <v>8</v>
      </c>
      <c r="G6" s="7" t="s">
        <v>8</v>
      </c>
      <c r="I6" s="33" t="s">
        <v>40</v>
      </c>
      <c r="J6" s="5"/>
    </row>
    <row r="7" spans="2:10" x14ac:dyDescent="0.25">
      <c r="B7" s="6">
        <v>27.542000000000002</v>
      </c>
      <c r="C7" s="7">
        <v>13.67</v>
      </c>
      <c r="I7" s="33" t="s">
        <v>4</v>
      </c>
      <c r="J7" s="5" t="s">
        <v>41</v>
      </c>
    </row>
    <row r="8" spans="2:10" x14ac:dyDescent="0.25">
      <c r="I8" s="33" t="s">
        <v>7</v>
      </c>
      <c r="J8" s="5" t="s">
        <v>42</v>
      </c>
    </row>
    <row r="9" spans="2:10" x14ac:dyDescent="0.25">
      <c r="I9" s="33" t="s">
        <v>19</v>
      </c>
      <c r="J9" s="5" t="s">
        <v>6</v>
      </c>
    </row>
    <row r="10" spans="2:10" x14ac:dyDescent="0.25">
      <c r="I10" s="33" t="s">
        <v>20</v>
      </c>
      <c r="J10" s="5" t="s">
        <v>21</v>
      </c>
    </row>
    <row r="11" spans="2:10" x14ac:dyDescent="0.25">
      <c r="I11" s="33" t="s">
        <v>43</v>
      </c>
      <c r="J11" s="5" t="s">
        <v>44</v>
      </c>
    </row>
    <row r="12" spans="2:10" x14ac:dyDescent="0.25">
      <c r="I12" s="33"/>
      <c r="J12" s="5"/>
    </row>
    <row r="13" spans="2:10" x14ac:dyDescent="0.25">
      <c r="I13" s="33" t="s">
        <v>45</v>
      </c>
      <c r="J13" s="5"/>
    </row>
    <row r="14" spans="2:10" x14ac:dyDescent="0.25">
      <c r="I14" s="33" t="s">
        <v>46</v>
      </c>
      <c r="J14" s="5">
        <v>31.24</v>
      </c>
    </row>
    <row r="15" spans="2:10" x14ac:dyDescent="0.25">
      <c r="I15" s="33" t="s">
        <v>47</v>
      </c>
      <c r="J15" s="5">
        <v>12.42</v>
      </c>
    </row>
    <row r="16" spans="2:10" x14ac:dyDescent="0.25">
      <c r="I16" s="33" t="s">
        <v>48</v>
      </c>
      <c r="J16" s="5" t="s">
        <v>49</v>
      </c>
    </row>
    <row r="17" spans="9:10" x14ac:dyDescent="0.25">
      <c r="I17" s="33" t="s">
        <v>50</v>
      </c>
      <c r="J17" s="5" t="s">
        <v>51</v>
      </c>
    </row>
    <row r="18" spans="9:10" x14ac:dyDescent="0.25">
      <c r="I18" s="33" t="s">
        <v>52</v>
      </c>
      <c r="J18" s="5">
        <v>0.97840000000000005</v>
      </c>
    </row>
    <row r="19" spans="9:10" x14ac:dyDescent="0.25">
      <c r="I19" s="33"/>
      <c r="J19" s="5"/>
    </row>
    <row r="20" spans="9:10" x14ac:dyDescent="0.25">
      <c r="I20" s="33" t="s">
        <v>53</v>
      </c>
      <c r="J20" s="5"/>
    </row>
    <row r="21" spans="9:10" x14ac:dyDescent="0.25">
      <c r="I21" s="33" t="s">
        <v>54</v>
      </c>
      <c r="J21" s="5" t="s">
        <v>55</v>
      </c>
    </row>
    <row r="22" spans="9:10" x14ac:dyDescent="0.25">
      <c r="I22" s="33" t="s">
        <v>4</v>
      </c>
      <c r="J22" s="5">
        <v>0.1996</v>
      </c>
    </row>
    <row r="23" spans="9:10" x14ac:dyDescent="0.25">
      <c r="I23" s="33" t="s">
        <v>7</v>
      </c>
      <c r="J23" s="5" t="s">
        <v>8</v>
      </c>
    </row>
    <row r="24" spans="9:10" x14ac:dyDescent="0.25">
      <c r="I24" s="33" t="s">
        <v>19</v>
      </c>
      <c r="J24" s="5" t="s">
        <v>56</v>
      </c>
    </row>
    <row r="25" spans="9:10" x14ac:dyDescent="0.25">
      <c r="I25" s="33"/>
      <c r="J25" s="5"/>
    </row>
    <row r="26" spans="9:10" x14ac:dyDescent="0.25">
      <c r="I26" s="33" t="s">
        <v>57</v>
      </c>
      <c r="J26" s="5"/>
    </row>
    <row r="27" spans="9:10" x14ac:dyDescent="0.25">
      <c r="I27" s="33" t="s">
        <v>58</v>
      </c>
      <c r="J27" s="5">
        <v>5</v>
      </c>
    </row>
    <row r="28" spans="9:10" x14ac:dyDescent="0.25">
      <c r="I28" s="34" t="s">
        <v>59</v>
      </c>
      <c r="J28" s="7">
        <v>5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514E96-154A-4595-8B1E-0E33024D60DF}">
  <dimension ref="B1:M28"/>
  <sheetViews>
    <sheetView workbookViewId="0">
      <selection activeCell="E2" sqref="E2:G6"/>
    </sheetView>
  </sheetViews>
  <sheetFormatPr baseColWidth="10" defaultRowHeight="15" x14ac:dyDescent="0.25"/>
  <cols>
    <col min="9" max="9" width="34.5703125" customWidth="1"/>
    <col min="10" max="10" width="24.28515625" customWidth="1"/>
    <col min="12" max="12" width="34.28515625" customWidth="1"/>
    <col min="13" max="13" width="33.7109375" customWidth="1"/>
  </cols>
  <sheetData>
    <row r="1" spans="2:13" x14ac:dyDescent="0.25">
      <c r="B1" s="9" t="s">
        <v>2</v>
      </c>
      <c r="E1" s="20" t="s">
        <v>3</v>
      </c>
      <c r="I1" s="9" t="s">
        <v>32</v>
      </c>
      <c r="L1" s="9" t="s">
        <v>60</v>
      </c>
    </row>
    <row r="2" spans="2:13" x14ac:dyDescent="0.25">
      <c r="B2" s="21" t="s">
        <v>0</v>
      </c>
      <c r="C2" s="22" t="s">
        <v>1</v>
      </c>
      <c r="E2" s="12" t="s">
        <v>9</v>
      </c>
      <c r="F2" s="13"/>
      <c r="G2" s="14"/>
      <c r="I2" s="12" t="s">
        <v>14</v>
      </c>
      <c r="J2" s="14" t="s">
        <v>0</v>
      </c>
      <c r="L2" s="12" t="s">
        <v>12</v>
      </c>
      <c r="M2" s="14" t="s">
        <v>1</v>
      </c>
    </row>
    <row r="3" spans="2:13" x14ac:dyDescent="0.25">
      <c r="B3" s="23">
        <v>0.96</v>
      </c>
      <c r="C3" s="16">
        <v>0.26</v>
      </c>
      <c r="E3" s="15" t="s">
        <v>10</v>
      </c>
      <c r="F3" s="10">
        <v>0.98140000000000005</v>
      </c>
      <c r="G3" s="16">
        <v>0.99519999999999997</v>
      </c>
      <c r="I3" s="15"/>
      <c r="J3" s="16"/>
      <c r="L3" s="15" t="s">
        <v>13</v>
      </c>
      <c r="M3" s="16" t="s">
        <v>13</v>
      </c>
    </row>
    <row r="4" spans="2:13" x14ac:dyDescent="0.25">
      <c r="B4" s="23">
        <v>0.49</v>
      </c>
      <c r="C4" s="16">
        <v>0.43</v>
      </c>
      <c r="E4" s="15" t="s">
        <v>4</v>
      </c>
      <c r="F4" s="10">
        <v>0.94199999999999995</v>
      </c>
      <c r="G4" s="16">
        <v>0.98240000000000005</v>
      </c>
      <c r="I4" s="15" t="s">
        <v>15</v>
      </c>
      <c r="J4" s="16"/>
      <c r="L4" s="15" t="s">
        <v>14</v>
      </c>
      <c r="M4" s="16" t="s">
        <v>0</v>
      </c>
    </row>
    <row r="5" spans="2:13" x14ac:dyDescent="0.25">
      <c r="B5" s="23">
        <v>1.5</v>
      </c>
      <c r="C5" s="16">
        <v>0.56000000000000005</v>
      </c>
      <c r="E5" s="15" t="s">
        <v>5</v>
      </c>
      <c r="F5" s="10" t="s">
        <v>6</v>
      </c>
      <c r="G5" s="16" t="s">
        <v>6</v>
      </c>
      <c r="I5" s="15" t="s">
        <v>4</v>
      </c>
      <c r="J5" s="16">
        <v>3.1699999999999999E-2</v>
      </c>
      <c r="L5" s="15"/>
      <c r="M5" s="16"/>
    </row>
    <row r="6" spans="2:13" x14ac:dyDescent="0.25">
      <c r="B6" s="23">
        <v>0.77</v>
      </c>
      <c r="C6" s="16">
        <v>0.36</v>
      </c>
      <c r="E6" s="17" t="s">
        <v>7</v>
      </c>
      <c r="F6" s="18" t="s">
        <v>8</v>
      </c>
      <c r="G6" s="19" t="s">
        <v>8</v>
      </c>
      <c r="I6" s="15" t="s">
        <v>16</v>
      </c>
      <c r="J6" s="16" t="s">
        <v>17</v>
      </c>
      <c r="L6" s="15" t="s">
        <v>40</v>
      </c>
      <c r="M6" s="16"/>
    </row>
    <row r="7" spans="2:13" x14ac:dyDescent="0.25">
      <c r="B7" s="24">
        <v>1.28</v>
      </c>
      <c r="C7" s="28"/>
      <c r="I7" s="15" t="s">
        <v>7</v>
      </c>
      <c r="J7" s="16" t="s">
        <v>61</v>
      </c>
      <c r="L7" s="15" t="s">
        <v>4</v>
      </c>
      <c r="M7" s="16">
        <v>2.5899999999999999E-2</v>
      </c>
    </row>
    <row r="8" spans="2:13" x14ac:dyDescent="0.25">
      <c r="I8" s="15" t="s">
        <v>19</v>
      </c>
      <c r="J8" s="16" t="s">
        <v>6</v>
      </c>
      <c r="L8" s="15" t="s">
        <v>7</v>
      </c>
      <c r="M8" s="16" t="s">
        <v>61</v>
      </c>
    </row>
    <row r="9" spans="2:13" x14ac:dyDescent="0.25">
      <c r="I9" s="15" t="s">
        <v>20</v>
      </c>
      <c r="J9" s="16" t="s">
        <v>21</v>
      </c>
      <c r="L9" s="15" t="s">
        <v>19</v>
      </c>
      <c r="M9" s="16" t="s">
        <v>6</v>
      </c>
    </row>
    <row r="10" spans="2:13" x14ac:dyDescent="0.25">
      <c r="I10" s="15" t="s">
        <v>22</v>
      </c>
      <c r="J10" s="16" t="s">
        <v>62</v>
      </c>
      <c r="L10" s="15" t="s">
        <v>20</v>
      </c>
      <c r="M10" s="16" t="s">
        <v>21</v>
      </c>
    </row>
    <row r="11" spans="2:13" x14ac:dyDescent="0.25">
      <c r="C11" s="10"/>
      <c r="I11" s="15" t="s">
        <v>24</v>
      </c>
      <c r="J11" s="16">
        <v>1</v>
      </c>
      <c r="L11" s="15" t="s">
        <v>43</v>
      </c>
      <c r="M11" s="16" t="s">
        <v>65</v>
      </c>
    </row>
    <row r="12" spans="2:13" x14ac:dyDescent="0.25">
      <c r="I12" s="15"/>
      <c r="J12" s="16"/>
      <c r="L12" s="15"/>
      <c r="M12" s="16"/>
    </row>
    <row r="13" spans="2:13" x14ac:dyDescent="0.25">
      <c r="I13" s="15" t="s">
        <v>25</v>
      </c>
      <c r="J13" s="16"/>
      <c r="L13" s="15" t="s">
        <v>45</v>
      </c>
      <c r="M13" s="16"/>
    </row>
    <row r="14" spans="2:13" x14ac:dyDescent="0.25">
      <c r="I14" s="15" t="s">
        <v>26</v>
      </c>
      <c r="J14" s="16" t="s">
        <v>63</v>
      </c>
      <c r="L14" s="15" t="s">
        <v>46</v>
      </c>
      <c r="M14" s="16">
        <v>1</v>
      </c>
    </row>
    <row r="15" spans="2:13" x14ac:dyDescent="0.25">
      <c r="I15" s="15" t="s">
        <v>28</v>
      </c>
      <c r="J15" s="16" t="s">
        <v>64</v>
      </c>
      <c r="L15" s="15" t="s">
        <v>47</v>
      </c>
      <c r="M15" s="16">
        <v>0.40250000000000002</v>
      </c>
    </row>
    <row r="16" spans="2:13" x14ac:dyDescent="0.25">
      <c r="I16" s="15" t="s">
        <v>30</v>
      </c>
      <c r="J16" s="16">
        <v>-0.56499999999999995</v>
      </c>
      <c r="L16" s="15" t="s">
        <v>48</v>
      </c>
      <c r="M16" s="16" t="s">
        <v>66</v>
      </c>
    </row>
    <row r="17" spans="9:13" x14ac:dyDescent="0.25">
      <c r="I17" s="17" t="s">
        <v>31</v>
      </c>
      <c r="J17" s="19">
        <v>-0.56499999999999995</v>
      </c>
      <c r="L17" s="15" t="s">
        <v>50</v>
      </c>
      <c r="M17" s="16" t="s">
        <v>67</v>
      </c>
    </row>
    <row r="18" spans="9:13" x14ac:dyDescent="0.25">
      <c r="L18" s="15" t="s">
        <v>52</v>
      </c>
      <c r="M18" s="16">
        <v>0.6663</v>
      </c>
    </row>
    <row r="19" spans="9:13" x14ac:dyDescent="0.25">
      <c r="L19" s="15"/>
      <c r="M19" s="16"/>
    </row>
    <row r="20" spans="9:13" x14ac:dyDescent="0.25">
      <c r="L20" s="15" t="s">
        <v>53</v>
      </c>
      <c r="M20" s="16"/>
    </row>
    <row r="21" spans="9:13" x14ac:dyDescent="0.25">
      <c r="L21" s="15" t="s">
        <v>54</v>
      </c>
      <c r="M21" s="16" t="s">
        <v>68</v>
      </c>
    </row>
    <row r="22" spans="9:13" x14ac:dyDescent="0.25">
      <c r="L22" s="15" t="s">
        <v>4</v>
      </c>
      <c r="M22" s="16">
        <v>8.6900000000000005E-2</v>
      </c>
    </row>
    <row r="23" spans="9:13" x14ac:dyDescent="0.25">
      <c r="L23" s="15" t="s">
        <v>7</v>
      </c>
      <c r="M23" s="16" t="s">
        <v>8</v>
      </c>
    </row>
    <row r="24" spans="9:13" x14ac:dyDescent="0.25">
      <c r="L24" s="15" t="s">
        <v>19</v>
      </c>
      <c r="M24" s="16" t="s">
        <v>56</v>
      </c>
    </row>
    <row r="25" spans="9:13" x14ac:dyDescent="0.25">
      <c r="L25" s="15"/>
      <c r="M25" s="16"/>
    </row>
    <row r="26" spans="9:13" x14ac:dyDescent="0.25">
      <c r="L26" s="15" t="s">
        <v>57</v>
      </c>
      <c r="M26" s="16"/>
    </row>
    <row r="27" spans="9:13" x14ac:dyDescent="0.25">
      <c r="L27" s="15" t="s">
        <v>58</v>
      </c>
      <c r="M27" s="16">
        <v>5</v>
      </c>
    </row>
    <row r="28" spans="9:13" x14ac:dyDescent="0.25">
      <c r="L28" s="17" t="s">
        <v>59</v>
      </c>
      <c r="M28" s="19">
        <v>4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4A5915-684E-4E1A-A8B3-BD0B42A49B0A}">
  <dimension ref="B1:M28"/>
  <sheetViews>
    <sheetView workbookViewId="0">
      <selection activeCell="I24" sqref="I24"/>
    </sheetView>
  </sheetViews>
  <sheetFormatPr baseColWidth="10" defaultRowHeight="15" x14ac:dyDescent="0.25"/>
  <cols>
    <col min="9" max="9" width="29.42578125" customWidth="1"/>
    <col min="10" max="10" width="17.5703125" customWidth="1"/>
    <col min="12" max="12" width="34.5703125" customWidth="1"/>
    <col min="13" max="13" width="29.140625" customWidth="1"/>
  </cols>
  <sheetData>
    <row r="1" spans="2:13" x14ac:dyDescent="0.25">
      <c r="B1" s="9" t="s">
        <v>2</v>
      </c>
      <c r="E1" s="20" t="s">
        <v>3</v>
      </c>
      <c r="I1" s="9" t="s">
        <v>32</v>
      </c>
      <c r="L1" s="9" t="s">
        <v>60</v>
      </c>
    </row>
    <row r="2" spans="2:13" x14ac:dyDescent="0.25">
      <c r="B2" s="21" t="s">
        <v>0</v>
      </c>
      <c r="C2" s="22" t="s">
        <v>1</v>
      </c>
      <c r="E2" s="12" t="s">
        <v>9</v>
      </c>
      <c r="F2" s="13"/>
      <c r="G2" s="14"/>
      <c r="I2" s="12" t="s">
        <v>14</v>
      </c>
      <c r="J2" s="14" t="s">
        <v>0</v>
      </c>
      <c r="L2" s="12" t="s">
        <v>12</v>
      </c>
      <c r="M2" s="14" t="s">
        <v>1</v>
      </c>
    </row>
    <row r="3" spans="2:13" x14ac:dyDescent="0.25">
      <c r="B3" s="23">
        <v>1.02</v>
      </c>
      <c r="C3" s="16">
        <v>0.51</v>
      </c>
      <c r="E3" s="15" t="s">
        <v>10</v>
      </c>
      <c r="F3" s="10">
        <v>0.97389999999999999</v>
      </c>
      <c r="G3" s="16">
        <v>0.99409999999999998</v>
      </c>
      <c r="I3" s="15"/>
      <c r="J3" s="16"/>
      <c r="L3" s="15" t="s">
        <v>13</v>
      </c>
      <c r="M3" s="16" t="s">
        <v>13</v>
      </c>
    </row>
    <row r="4" spans="2:13" x14ac:dyDescent="0.25">
      <c r="B4" s="23">
        <v>0.89</v>
      </c>
      <c r="C4" s="16">
        <v>0.56999999999999995</v>
      </c>
      <c r="E4" s="15" t="s">
        <v>4</v>
      </c>
      <c r="F4" s="10">
        <v>0.89949999999999997</v>
      </c>
      <c r="G4" s="16">
        <v>0.97729999999999995</v>
      </c>
      <c r="I4" s="15" t="s">
        <v>15</v>
      </c>
      <c r="J4" s="16"/>
      <c r="L4" s="15" t="s">
        <v>14</v>
      </c>
      <c r="M4" s="16" t="s">
        <v>0</v>
      </c>
    </row>
    <row r="5" spans="2:13" x14ac:dyDescent="0.25">
      <c r="B5" s="23">
        <v>1.1100000000000001</v>
      </c>
      <c r="C5" s="16">
        <v>0.7</v>
      </c>
      <c r="E5" s="15" t="s">
        <v>5</v>
      </c>
      <c r="F5" s="10" t="s">
        <v>6</v>
      </c>
      <c r="G5" s="16" t="s">
        <v>6</v>
      </c>
      <c r="I5" s="15" t="s">
        <v>4</v>
      </c>
      <c r="J5" s="16">
        <v>1.5900000000000001E-2</v>
      </c>
      <c r="L5" s="15"/>
      <c r="M5" s="16"/>
    </row>
    <row r="6" spans="2:13" x14ac:dyDescent="0.25">
      <c r="B6" s="23">
        <v>0.94</v>
      </c>
      <c r="C6" s="16">
        <v>0.63</v>
      </c>
      <c r="E6" s="17" t="s">
        <v>7</v>
      </c>
      <c r="F6" s="18" t="s">
        <v>8</v>
      </c>
      <c r="G6" s="19" t="s">
        <v>8</v>
      </c>
      <c r="I6" s="15" t="s">
        <v>16</v>
      </c>
      <c r="J6" s="16" t="s">
        <v>17</v>
      </c>
      <c r="L6" s="15" t="s">
        <v>40</v>
      </c>
      <c r="M6" s="16"/>
    </row>
    <row r="7" spans="2:13" x14ac:dyDescent="0.25">
      <c r="B7" s="24">
        <v>1.04</v>
      </c>
      <c r="C7" s="19"/>
      <c r="I7" s="15" t="s">
        <v>7</v>
      </c>
      <c r="J7" s="16" t="s">
        <v>61</v>
      </c>
      <c r="L7" s="15" t="s">
        <v>4</v>
      </c>
      <c r="M7" s="16">
        <v>2.0000000000000001E-4</v>
      </c>
    </row>
    <row r="8" spans="2:13" x14ac:dyDescent="0.25">
      <c r="C8" s="37"/>
      <c r="I8" s="15" t="s">
        <v>19</v>
      </c>
      <c r="J8" s="16" t="s">
        <v>6</v>
      </c>
      <c r="L8" s="15" t="s">
        <v>7</v>
      </c>
      <c r="M8" s="16" t="s">
        <v>72</v>
      </c>
    </row>
    <row r="9" spans="2:13" x14ac:dyDescent="0.25">
      <c r="I9" s="15" t="s">
        <v>20</v>
      </c>
      <c r="J9" s="16" t="s">
        <v>21</v>
      </c>
      <c r="L9" s="15" t="s">
        <v>19</v>
      </c>
      <c r="M9" s="16" t="s">
        <v>6</v>
      </c>
    </row>
    <row r="10" spans="2:13" x14ac:dyDescent="0.25">
      <c r="I10" s="15" t="s">
        <v>22</v>
      </c>
      <c r="J10" s="16" t="s">
        <v>69</v>
      </c>
      <c r="L10" s="15" t="s">
        <v>20</v>
      </c>
      <c r="M10" s="16" t="s">
        <v>21</v>
      </c>
    </row>
    <row r="11" spans="2:13" x14ac:dyDescent="0.25">
      <c r="I11" s="15" t="s">
        <v>24</v>
      </c>
      <c r="J11" s="16">
        <v>0</v>
      </c>
      <c r="L11" s="15" t="s">
        <v>43</v>
      </c>
      <c r="M11" s="16" t="s">
        <v>73</v>
      </c>
    </row>
    <row r="12" spans="2:13" x14ac:dyDescent="0.25">
      <c r="I12" s="15"/>
      <c r="J12" s="16"/>
      <c r="L12" s="15"/>
      <c r="M12" s="16"/>
    </row>
    <row r="13" spans="2:13" x14ac:dyDescent="0.25">
      <c r="I13" s="15" t="s">
        <v>25</v>
      </c>
      <c r="J13" s="16"/>
      <c r="L13" s="15" t="s">
        <v>45</v>
      </c>
      <c r="M13" s="16"/>
    </row>
    <row r="14" spans="2:13" x14ac:dyDescent="0.25">
      <c r="I14" s="15" t="s">
        <v>26</v>
      </c>
      <c r="J14" s="16" t="s">
        <v>70</v>
      </c>
      <c r="L14" s="15" t="s">
        <v>46</v>
      </c>
      <c r="M14" s="16">
        <v>1</v>
      </c>
    </row>
    <row r="15" spans="2:13" x14ac:dyDescent="0.25">
      <c r="I15" s="15" t="s">
        <v>28</v>
      </c>
      <c r="J15" s="16" t="s">
        <v>71</v>
      </c>
      <c r="L15" s="15" t="s">
        <v>47</v>
      </c>
      <c r="M15" s="16">
        <v>0.60250000000000004</v>
      </c>
    </row>
    <row r="16" spans="2:13" x14ac:dyDescent="0.25">
      <c r="I16" s="15" t="s">
        <v>30</v>
      </c>
      <c r="J16" s="16">
        <v>-0.42</v>
      </c>
      <c r="L16" s="15" t="s">
        <v>48</v>
      </c>
      <c r="M16" s="16" t="s">
        <v>74</v>
      </c>
    </row>
    <row r="17" spans="9:13" x14ac:dyDescent="0.25">
      <c r="I17" s="17" t="s">
        <v>31</v>
      </c>
      <c r="J17" s="19">
        <v>-0.4</v>
      </c>
      <c r="L17" s="15" t="s">
        <v>50</v>
      </c>
      <c r="M17" s="16" t="s">
        <v>75</v>
      </c>
    </row>
    <row r="18" spans="9:13" x14ac:dyDescent="0.25">
      <c r="L18" s="15" t="s">
        <v>52</v>
      </c>
      <c r="M18" s="16">
        <v>0.88170000000000004</v>
      </c>
    </row>
    <row r="19" spans="9:13" x14ac:dyDescent="0.25">
      <c r="L19" s="15"/>
      <c r="M19" s="16"/>
    </row>
    <row r="20" spans="9:13" x14ac:dyDescent="0.25">
      <c r="L20" s="15" t="s">
        <v>53</v>
      </c>
      <c r="M20" s="16"/>
    </row>
    <row r="21" spans="9:13" x14ac:dyDescent="0.25">
      <c r="L21" s="15" t="s">
        <v>54</v>
      </c>
      <c r="M21" s="16" t="s">
        <v>76</v>
      </c>
    </row>
    <row r="22" spans="9:13" x14ac:dyDescent="0.25">
      <c r="L22" s="15" t="s">
        <v>4</v>
      </c>
      <c r="M22" s="16">
        <v>0.96160000000000001</v>
      </c>
    </row>
    <row r="23" spans="9:13" x14ac:dyDescent="0.25">
      <c r="L23" s="15" t="s">
        <v>7</v>
      </c>
      <c r="M23" s="16" t="s">
        <v>8</v>
      </c>
    </row>
    <row r="24" spans="9:13" x14ac:dyDescent="0.25">
      <c r="L24" s="15" t="s">
        <v>19</v>
      </c>
      <c r="M24" s="16" t="s">
        <v>56</v>
      </c>
    </row>
    <row r="25" spans="9:13" x14ac:dyDescent="0.25">
      <c r="L25" s="15"/>
      <c r="M25" s="16"/>
    </row>
    <row r="26" spans="9:13" x14ac:dyDescent="0.25">
      <c r="L26" s="15" t="s">
        <v>57</v>
      </c>
      <c r="M26" s="16"/>
    </row>
    <row r="27" spans="9:13" x14ac:dyDescent="0.25">
      <c r="L27" s="15" t="s">
        <v>58</v>
      </c>
      <c r="M27" s="16">
        <v>5</v>
      </c>
    </row>
    <row r="28" spans="9:13" x14ac:dyDescent="0.25">
      <c r="L28" s="17" t="s">
        <v>59</v>
      </c>
      <c r="M28" s="19">
        <v>4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070491-62EC-41B5-8008-7DAAE5D78C72}">
  <dimension ref="A1:AC19"/>
  <sheetViews>
    <sheetView topLeftCell="D1" workbookViewId="0">
      <selection activeCell="R1" sqref="R1"/>
    </sheetView>
  </sheetViews>
  <sheetFormatPr baseColWidth="10" defaultRowHeight="15" x14ac:dyDescent="0.25"/>
  <sheetData>
    <row r="1" spans="1:29" x14ac:dyDescent="0.25">
      <c r="A1" t="s">
        <v>97</v>
      </c>
      <c r="B1" t="s">
        <v>98</v>
      </c>
      <c r="C1" t="s">
        <v>99</v>
      </c>
      <c r="D1" t="s">
        <v>158</v>
      </c>
      <c r="E1" t="s">
        <v>159</v>
      </c>
      <c r="F1" t="s">
        <v>160</v>
      </c>
      <c r="G1" t="s">
        <v>161</v>
      </c>
      <c r="H1" t="s">
        <v>162</v>
      </c>
      <c r="I1" t="s">
        <v>168</v>
      </c>
      <c r="J1" t="s">
        <v>163</v>
      </c>
      <c r="K1" t="s">
        <v>164</v>
      </c>
      <c r="L1" t="s">
        <v>165</v>
      </c>
      <c r="M1" t="s">
        <v>166</v>
      </c>
      <c r="N1" t="s">
        <v>167</v>
      </c>
      <c r="O1" t="s">
        <v>169</v>
      </c>
      <c r="P1" t="s">
        <v>170</v>
      </c>
      <c r="Q1" t="s">
        <v>100</v>
      </c>
      <c r="R1" t="s">
        <v>171</v>
      </c>
      <c r="S1" t="s">
        <v>101</v>
      </c>
      <c r="T1" t="s">
        <v>102</v>
      </c>
      <c r="U1" t="s">
        <v>103</v>
      </c>
      <c r="V1" t="s">
        <v>104</v>
      </c>
      <c r="W1" t="s">
        <v>105</v>
      </c>
      <c r="X1" t="s">
        <v>106</v>
      </c>
      <c r="Y1" t="s">
        <v>107</v>
      </c>
      <c r="Z1" t="s">
        <v>108</v>
      </c>
      <c r="AA1" t="s">
        <v>109</v>
      </c>
      <c r="AB1" t="s">
        <v>110</v>
      </c>
      <c r="AC1" t="s">
        <v>111</v>
      </c>
    </row>
    <row r="2" spans="1:29" x14ac:dyDescent="0.25">
      <c r="A2" t="s">
        <v>94</v>
      </c>
      <c r="B2" t="s">
        <v>95</v>
      </c>
      <c r="C2" t="s">
        <v>96</v>
      </c>
      <c r="D2">
        <v>18.459894180297901</v>
      </c>
      <c r="E2">
        <v>17.9101867675781</v>
      </c>
      <c r="F2">
        <v>17.545101165771499</v>
      </c>
      <c r="G2">
        <v>18.227340698242202</v>
      </c>
      <c r="H2">
        <v>17.600292205810501</v>
      </c>
      <c r="I2">
        <v>17.831480026245099</v>
      </c>
      <c r="J2">
        <v>18.015497207641602</v>
      </c>
      <c r="K2">
        <v>17.8217678070068</v>
      </c>
      <c r="L2">
        <v>18.298046112060501</v>
      </c>
      <c r="M2">
        <v>18.0331840515137</v>
      </c>
      <c r="N2">
        <v>17.525146484375</v>
      </c>
      <c r="O2">
        <f>MEDIAN(D2:I2)</f>
        <v>17.8708333969116</v>
      </c>
      <c r="P2">
        <v>18.015497207641602</v>
      </c>
      <c r="R2">
        <v>0.96212842639815721</v>
      </c>
      <c r="S2">
        <v>1.6766953790226399E-2</v>
      </c>
      <c r="T2">
        <v>9.6791585286446508E-3</v>
      </c>
      <c r="U2">
        <v>4.8820722023584097E-2</v>
      </c>
      <c r="V2">
        <v>1.6766953790226399E-2</v>
      </c>
      <c r="W2">
        <v>0.99023542644473395</v>
      </c>
      <c r="X2">
        <v>9.6791585286446508E-3</v>
      </c>
      <c r="Y2">
        <v>4.8820722023584097E-2</v>
      </c>
      <c r="Z2">
        <v>1.6766953790226399E-2</v>
      </c>
      <c r="AA2">
        <v>0.99190298857768699</v>
      </c>
      <c r="AB2">
        <v>9.6791585286446508E-3</v>
      </c>
      <c r="AC2">
        <v>4.8820722023584097E-2</v>
      </c>
    </row>
    <row r="3" spans="1:29" x14ac:dyDescent="0.25">
      <c r="A3" t="s">
        <v>112</v>
      </c>
      <c r="B3" t="s">
        <v>113</v>
      </c>
      <c r="C3" t="s">
        <v>114</v>
      </c>
      <c r="D3">
        <v>20.518569946289102</v>
      </c>
      <c r="E3">
        <v>20.560606002807599</v>
      </c>
      <c r="F3">
        <v>20.3676452636719</v>
      </c>
      <c r="G3">
        <v>20.349348068237301</v>
      </c>
      <c r="H3">
        <v>20.681800842285199</v>
      </c>
      <c r="I3">
        <v>20.572170257568398</v>
      </c>
      <c r="J3">
        <v>20.524753570556602</v>
      </c>
      <c r="K3">
        <v>20.423904418945298</v>
      </c>
      <c r="L3">
        <v>20.599287033081101</v>
      </c>
      <c r="M3">
        <v>20.363441467285199</v>
      </c>
      <c r="N3">
        <v>20.489831924438501</v>
      </c>
      <c r="O3">
        <f t="shared" ref="O3:O19" si="0">MEDIAN(D3:I3)</f>
        <v>20.539587974548351</v>
      </c>
      <c r="P3">
        <v>20.489831924438501</v>
      </c>
      <c r="R3">
        <v>0.69105426183212604</v>
      </c>
      <c r="S3">
        <v>0.16048785032615501</v>
      </c>
      <c r="T3">
        <v>-2.8113047281902202E-2</v>
      </c>
      <c r="U3">
        <v>-0.41047959729683198</v>
      </c>
      <c r="V3">
        <v>0.16048785032615501</v>
      </c>
      <c r="W3">
        <v>0.89779820137817401</v>
      </c>
      <c r="X3">
        <v>-2.8113047281902202E-2</v>
      </c>
      <c r="Y3">
        <v>-0.41047959729683198</v>
      </c>
      <c r="Z3">
        <v>0.16048785032615501</v>
      </c>
      <c r="AA3">
        <v>0.90788700118530197</v>
      </c>
      <c r="AB3">
        <v>-2.8113047281902202E-2</v>
      </c>
      <c r="AC3">
        <v>-0.41047959729683198</v>
      </c>
    </row>
    <row r="4" spans="1:29" x14ac:dyDescent="0.25">
      <c r="A4" t="s">
        <v>112</v>
      </c>
      <c r="B4" t="s">
        <v>115</v>
      </c>
      <c r="C4" t="s">
        <v>114</v>
      </c>
      <c r="D4">
        <v>19.594936370849599</v>
      </c>
      <c r="E4">
        <v>19.858844757080099</v>
      </c>
      <c r="F4">
        <v>19.345823287963899</v>
      </c>
      <c r="G4">
        <v>19.589492797851602</v>
      </c>
      <c r="H4">
        <v>20.078044891357401</v>
      </c>
      <c r="I4">
        <v>19.6808986663818</v>
      </c>
      <c r="J4">
        <v>19.737033843994102</v>
      </c>
      <c r="K4">
        <v>19.598085403442401</v>
      </c>
      <c r="L4">
        <v>19.929853439331101</v>
      </c>
      <c r="M4">
        <v>19.492179870605501</v>
      </c>
      <c r="N4">
        <v>19.650865554809599</v>
      </c>
      <c r="O4">
        <f t="shared" si="0"/>
        <v>19.637917518615701</v>
      </c>
      <c r="P4">
        <v>19.650865554809599</v>
      </c>
      <c r="R4">
        <v>0.94265130744280023</v>
      </c>
      <c r="S4">
        <v>2.5648925776392599E-2</v>
      </c>
      <c r="T4">
        <v>-9.7365061442076205E-3</v>
      </c>
      <c r="U4">
        <v>-7.3971177667445195E-2</v>
      </c>
      <c r="V4">
        <v>2.5648925776392599E-2</v>
      </c>
      <c r="W4">
        <v>0.98608507325000005</v>
      </c>
      <c r="X4">
        <v>-9.7365061442076205E-3</v>
      </c>
      <c r="Y4">
        <v>-7.3971177667445195E-2</v>
      </c>
      <c r="Z4">
        <v>2.5648925776392599E-2</v>
      </c>
      <c r="AA4">
        <v>0.98871842188991399</v>
      </c>
      <c r="AB4">
        <v>-9.7365061442076205E-3</v>
      </c>
      <c r="AC4">
        <v>-7.3971177667445195E-2</v>
      </c>
    </row>
    <row r="5" spans="1:29" x14ac:dyDescent="0.25">
      <c r="A5" t="s">
        <v>116</v>
      </c>
      <c r="B5" t="s">
        <v>117</v>
      </c>
      <c r="C5" t="s">
        <v>118</v>
      </c>
      <c r="D5">
        <v>19.1393718719482</v>
      </c>
      <c r="E5">
        <v>19.3036212921143</v>
      </c>
      <c r="F5">
        <v>18.999031066894499</v>
      </c>
      <c r="G5">
        <v>19.0073432922363</v>
      </c>
      <c r="H5">
        <v>19.371311187744102</v>
      </c>
      <c r="I5">
        <v>19.1183681488037</v>
      </c>
      <c r="J5">
        <v>19.274864196777301</v>
      </c>
      <c r="K5">
        <v>19.0002136230469</v>
      </c>
      <c r="L5">
        <v>19.298124313354499</v>
      </c>
      <c r="M5">
        <v>19.025880813598601</v>
      </c>
      <c r="N5">
        <v>19.194816589355501</v>
      </c>
      <c r="O5">
        <f t="shared" si="0"/>
        <v>19.128870010375948</v>
      </c>
      <c r="P5">
        <v>19.194816589355501</v>
      </c>
      <c r="R5">
        <v>0.98014663369644706</v>
      </c>
      <c r="S5">
        <v>8.7089473264445206E-3</v>
      </c>
      <c r="T5">
        <v>2.27209726969591E-3</v>
      </c>
      <c r="U5">
        <v>2.55850343272047E-2</v>
      </c>
      <c r="V5">
        <v>8.7089473264445206E-3</v>
      </c>
      <c r="W5">
        <v>0.99374090046061403</v>
      </c>
      <c r="X5">
        <v>2.27209726969591E-3</v>
      </c>
      <c r="Y5">
        <v>2.55850343272047E-2</v>
      </c>
      <c r="Z5">
        <v>8.7089473264445206E-3</v>
      </c>
      <c r="AA5">
        <v>0.99454523038989096</v>
      </c>
      <c r="AB5">
        <v>2.27209726969591E-3</v>
      </c>
      <c r="AC5">
        <v>2.55850343272047E-2</v>
      </c>
    </row>
    <row r="6" spans="1:29" x14ac:dyDescent="0.25">
      <c r="A6" t="s">
        <v>119</v>
      </c>
      <c r="B6" t="s">
        <v>120</v>
      </c>
      <c r="C6" t="s">
        <v>121</v>
      </c>
      <c r="D6">
        <v>16.329912185668899</v>
      </c>
      <c r="E6">
        <v>16.401649475097699</v>
      </c>
      <c r="F6">
        <v>16.166109085083001</v>
      </c>
      <c r="G6">
        <v>16.241310119628899</v>
      </c>
      <c r="H6">
        <v>16.685695648193398</v>
      </c>
      <c r="I6">
        <v>16.328853607177699</v>
      </c>
      <c r="J6">
        <v>15.886904716491699</v>
      </c>
      <c r="K6">
        <v>15.9898357391357</v>
      </c>
      <c r="L6">
        <v>16.316694259643601</v>
      </c>
      <c r="M6">
        <v>15.715812683105501</v>
      </c>
      <c r="N6">
        <v>16.0138645172119</v>
      </c>
      <c r="O6">
        <f t="shared" si="0"/>
        <v>16.329382896423297</v>
      </c>
      <c r="P6">
        <v>15.9898357391357</v>
      </c>
      <c r="Q6" t="s">
        <v>122</v>
      </c>
      <c r="R6">
        <v>1.2411611845226291E-2</v>
      </c>
      <c r="S6">
        <v>1.9061718147920499</v>
      </c>
      <c r="T6">
        <v>-0.374299303690593</v>
      </c>
      <c r="U6">
        <v>-3.1153354370423201</v>
      </c>
      <c r="V6">
        <v>1.9061718147920499</v>
      </c>
      <c r="W6">
        <v>0.35783243841074303</v>
      </c>
      <c r="X6">
        <v>-0.374299303690593</v>
      </c>
      <c r="Y6">
        <v>-3.1153354370423201</v>
      </c>
      <c r="Z6">
        <v>1.9061718147920499</v>
      </c>
      <c r="AA6">
        <v>0.29989333333333301</v>
      </c>
      <c r="AB6">
        <v>-0.374299303690593</v>
      </c>
      <c r="AC6">
        <v>-3.1153354370423201</v>
      </c>
    </row>
    <row r="7" spans="1:29" x14ac:dyDescent="0.25">
      <c r="A7" t="s">
        <v>123</v>
      </c>
      <c r="B7" t="s">
        <v>124</v>
      </c>
      <c r="C7" t="s">
        <v>125</v>
      </c>
      <c r="D7">
        <v>16.988796234130898</v>
      </c>
      <c r="E7">
        <v>17.0285968780518</v>
      </c>
      <c r="F7">
        <v>17.0094299316406</v>
      </c>
      <c r="G7">
        <v>16.956102371215799</v>
      </c>
      <c r="H7">
        <v>17.030319213867202</v>
      </c>
      <c r="I7">
        <v>17.106250762939499</v>
      </c>
      <c r="J7">
        <v>17.3543910980225</v>
      </c>
      <c r="K7">
        <v>17.1992893218994</v>
      </c>
      <c r="L7">
        <v>17.176395416259801</v>
      </c>
      <c r="M7">
        <v>17.236131668090799</v>
      </c>
      <c r="N7">
        <v>17.210933685302699</v>
      </c>
      <c r="O7">
        <f t="shared" si="0"/>
        <v>17.019013404846199</v>
      </c>
      <c r="P7">
        <v>17.210933685302699</v>
      </c>
      <c r="Q7" t="s">
        <v>122</v>
      </c>
      <c r="R7">
        <v>2.1853266884818974E-4</v>
      </c>
      <c r="S7">
        <v>3.6604836303642299</v>
      </c>
      <c r="T7">
        <v>0.215512339274088</v>
      </c>
      <c r="U7">
        <v>5.9380726587248702</v>
      </c>
      <c r="V7">
        <v>3.6604836303642299</v>
      </c>
      <c r="W7">
        <v>0.13707354867899901</v>
      </c>
      <c r="X7">
        <v>0.215512339274088</v>
      </c>
      <c r="Y7">
        <v>5.9380726587248702</v>
      </c>
      <c r="Z7">
        <v>3.6604836303642299</v>
      </c>
      <c r="AA7">
        <v>0.13200000000000001</v>
      </c>
      <c r="AB7">
        <v>0.215512339274088</v>
      </c>
      <c r="AC7">
        <v>5.9380726587248702</v>
      </c>
    </row>
    <row r="8" spans="1:29" x14ac:dyDescent="0.25">
      <c r="A8" t="s">
        <v>123</v>
      </c>
      <c r="B8" t="s">
        <v>126</v>
      </c>
      <c r="C8" t="s">
        <v>125</v>
      </c>
      <c r="D8">
        <v>11.42844581604</v>
      </c>
      <c r="E8">
        <v>10.853221893310501</v>
      </c>
      <c r="F8">
        <v>10.2936201095581</v>
      </c>
      <c r="G8">
        <v>10.826606750488301</v>
      </c>
      <c r="H8">
        <v>10.9213562011719</v>
      </c>
      <c r="I8">
        <v>10.9930372238159</v>
      </c>
      <c r="J8">
        <v>10.935275077819799</v>
      </c>
      <c r="K8">
        <v>11.37939453125</v>
      </c>
      <c r="L8">
        <v>11.3595724105835</v>
      </c>
      <c r="M8">
        <v>10.423134803771999</v>
      </c>
      <c r="N8">
        <v>11.4906005859375</v>
      </c>
      <c r="O8">
        <f t="shared" si="0"/>
        <v>10.8872890472412</v>
      </c>
      <c r="P8">
        <v>11.3595724105835</v>
      </c>
      <c r="R8">
        <v>0.36472677582084162</v>
      </c>
      <c r="S8">
        <v>0.43803235249542499</v>
      </c>
      <c r="T8">
        <v>0.23154748280843199</v>
      </c>
      <c r="U8">
        <v>0.95457545022605395</v>
      </c>
      <c r="V8">
        <v>0.43803235249542499</v>
      </c>
      <c r="W8">
        <v>0.76938727084828595</v>
      </c>
      <c r="X8">
        <v>0.23154748280843199</v>
      </c>
      <c r="Y8">
        <v>0.95457545022605395</v>
      </c>
      <c r="Z8">
        <v>0.43803235249542499</v>
      </c>
      <c r="AA8">
        <v>0.77841233140655097</v>
      </c>
      <c r="AB8">
        <v>0.23154748280843199</v>
      </c>
      <c r="AC8">
        <v>0.95457545022605395</v>
      </c>
    </row>
    <row r="9" spans="1:29" x14ac:dyDescent="0.25">
      <c r="A9" t="s">
        <v>127</v>
      </c>
      <c r="B9" t="s">
        <v>128</v>
      </c>
      <c r="C9" t="s">
        <v>129</v>
      </c>
      <c r="D9">
        <v>19.609209060668899</v>
      </c>
      <c r="E9">
        <v>19.580865859985401</v>
      </c>
      <c r="F9">
        <v>19.1148872375488</v>
      </c>
      <c r="G9">
        <v>18.9371242523193</v>
      </c>
      <c r="H9">
        <v>18.5237216949463</v>
      </c>
      <c r="I9">
        <v>18.996088027954102</v>
      </c>
      <c r="J9">
        <v>19.6980876922607</v>
      </c>
      <c r="K9">
        <v>18.946273803710898</v>
      </c>
      <c r="L9">
        <v>19.517986297607401</v>
      </c>
      <c r="M9">
        <v>19.721652984619102</v>
      </c>
      <c r="N9">
        <v>19.362232208251999</v>
      </c>
      <c r="O9">
        <f t="shared" si="0"/>
        <v>19.055487632751451</v>
      </c>
      <c r="P9">
        <v>19.517986297607401</v>
      </c>
      <c r="R9">
        <v>0.18819487578067665</v>
      </c>
      <c r="S9">
        <v>0.72539220583157304</v>
      </c>
      <c r="T9">
        <v>0.32226390838622998</v>
      </c>
      <c r="U9">
        <v>1.4239467474562399</v>
      </c>
      <c r="V9">
        <v>0.72539220583157304</v>
      </c>
      <c r="W9">
        <v>0.65275929978276803</v>
      </c>
      <c r="X9">
        <v>0.32226390838622998</v>
      </c>
      <c r="Y9">
        <v>1.4239467474562399</v>
      </c>
      <c r="Z9">
        <v>0.72539220583157304</v>
      </c>
      <c r="AA9">
        <v>0.64052348284960403</v>
      </c>
      <c r="AB9">
        <v>0.32226390838622998</v>
      </c>
      <c r="AC9">
        <v>1.4239467474562399</v>
      </c>
    </row>
    <row r="10" spans="1:29" x14ac:dyDescent="0.25">
      <c r="A10" t="s">
        <v>127</v>
      </c>
      <c r="B10" t="s">
        <v>130</v>
      </c>
      <c r="C10" t="s">
        <v>129</v>
      </c>
      <c r="D10">
        <v>17.9326267242432</v>
      </c>
      <c r="E10">
        <v>17.756416320800799</v>
      </c>
      <c r="F10">
        <v>17.691055297851602</v>
      </c>
      <c r="G10">
        <v>17.654727935791001</v>
      </c>
      <c r="H10">
        <v>17.191267013549801</v>
      </c>
      <c r="I10">
        <v>17.558172225952099</v>
      </c>
      <c r="J10">
        <v>17.876091003418001</v>
      </c>
      <c r="K10">
        <v>17.6987819671631</v>
      </c>
      <c r="L10">
        <v>17.8181858062744</v>
      </c>
      <c r="M10">
        <v>17.967597961425799</v>
      </c>
      <c r="N10">
        <v>17.783512115478501</v>
      </c>
      <c r="O10">
        <f t="shared" si="0"/>
        <v>17.672891616821303</v>
      </c>
      <c r="P10">
        <v>17.8181858062744</v>
      </c>
      <c r="R10">
        <v>0.13151459960783002</v>
      </c>
      <c r="S10">
        <v>0.88102603289916404</v>
      </c>
      <c r="T10">
        <v>0.19812285105387401</v>
      </c>
      <c r="U10">
        <v>1.6588774468858301</v>
      </c>
      <c r="V10">
        <v>0.88102603289916404</v>
      </c>
      <c r="W10">
        <v>0.603058690214064</v>
      </c>
      <c r="X10">
        <v>0.19812285105387401</v>
      </c>
      <c r="Y10">
        <v>1.6588774468858301</v>
      </c>
      <c r="Z10">
        <v>0.88102603289916404</v>
      </c>
      <c r="AA10">
        <v>0.58013668061366797</v>
      </c>
      <c r="AB10">
        <v>0.19812285105387401</v>
      </c>
      <c r="AC10">
        <v>1.6588774468858301</v>
      </c>
    </row>
    <row r="11" spans="1:29" x14ac:dyDescent="0.25">
      <c r="A11" t="s">
        <v>127</v>
      </c>
      <c r="B11" t="s">
        <v>131</v>
      </c>
      <c r="C11" t="s">
        <v>129</v>
      </c>
      <c r="D11">
        <v>20.273851394653299</v>
      </c>
      <c r="E11">
        <v>19.761066436767599</v>
      </c>
      <c r="F11">
        <v>19.4573268890381</v>
      </c>
      <c r="G11">
        <v>19.7978839874268</v>
      </c>
      <c r="H11">
        <v>18.960996627807599</v>
      </c>
      <c r="I11">
        <v>19.308149337768601</v>
      </c>
      <c r="J11">
        <v>20.247228622436499</v>
      </c>
      <c r="K11">
        <v>19.735246658325199</v>
      </c>
      <c r="L11">
        <v>20.036952972412099</v>
      </c>
      <c r="M11">
        <v>20.2120037078857</v>
      </c>
      <c r="N11">
        <v>19.4050178527832</v>
      </c>
      <c r="O11">
        <f t="shared" si="0"/>
        <v>19.60919666290285</v>
      </c>
      <c r="P11">
        <v>20.036952972412099</v>
      </c>
      <c r="R11">
        <v>0.21476223740031583</v>
      </c>
      <c r="S11">
        <v>0.66804208019050304</v>
      </c>
      <c r="T11">
        <v>0.33407751719156997</v>
      </c>
      <c r="U11">
        <v>1.334673714634</v>
      </c>
      <c r="V11">
        <v>0.66804208019050304</v>
      </c>
      <c r="W11">
        <v>0.67831049441030999</v>
      </c>
      <c r="X11">
        <v>0.33407751719156997</v>
      </c>
      <c r="Y11">
        <v>1.334673714634</v>
      </c>
      <c r="Z11">
        <v>0.66804208019050304</v>
      </c>
      <c r="AA11">
        <v>0.67044455112818002</v>
      </c>
      <c r="AB11">
        <v>0.33407751719156997</v>
      </c>
      <c r="AC11">
        <v>1.334673714634</v>
      </c>
    </row>
    <row r="12" spans="1:29" x14ac:dyDescent="0.25">
      <c r="A12" t="s">
        <v>132</v>
      </c>
      <c r="B12" t="s">
        <v>133</v>
      </c>
      <c r="C12" t="s">
        <v>134</v>
      </c>
      <c r="D12">
        <v>13.769040107727101</v>
      </c>
      <c r="E12">
        <v>13.592455863952599</v>
      </c>
      <c r="F12">
        <v>13.5005550384521</v>
      </c>
      <c r="G12">
        <v>13.9961128234863</v>
      </c>
      <c r="H12">
        <v>14.1052503585815</v>
      </c>
      <c r="I12">
        <v>13.7257652282715</v>
      </c>
      <c r="J12">
        <v>13.597734451293899</v>
      </c>
      <c r="K12">
        <v>13.221931457519499</v>
      </c>
      <c r="L12">
        <v>13.493493080139199</v>
      </c>
      <c r="M12">
        <v>12.9514923095703</v>
      </c>
      <c r="N12">
        <v>12.4675512313843</v>
      </c>
      <c r="O12">
        <f t="shared" si="0"/>
        <v>13.7474026679993</v>
      </c>
      <c r="P12">
        <v>13.221931457519499</v>
      </c>
      <c r="Q12" t="s">
        <v>122</v>
      </c>
      <c r="R12">
        <v>1.4873588426798324E-2</v>
      </c>
      <c r="S12">
        <v>1.8275842402240501</v>
      </c>
      <c r="T12">
        <v>-0.63508939743042003</v>
      </c>
      <c r="U12">
        <v>-3.0034228582867102</v>
      </c>
      <c r="V12">
        <v>1.8275842402240501</v>
      </c>
      <c r="W12">
        <v>0.37919459521989102</v>
      </c>
      <c r="X12">
        <v>-0.63508939743042003</v>
      </c>
      <c r="Y12">
        <v>-3.0034228582867102</v>
      </c>
      <c r="Z12">
        <v>1.8275842402240501</v>
      </c>
      <c r="AA12">
        <v>0.321066666666667</v>
      </c>
      <c r="AB12">
        <v>-0.63508939743042003</v>
      </c>
      <c r="AC12">
        <v>-3.0034228582867102</v>
      </c>
    </row>
    <row r="13" spans="1:29" x14ac:dyDescent="0.25">
      <c r="A13" t="s">
        <v>135</v>
      </c>
      <c r="B13" t="s">
        <v>136</v>
      </c>
      <c r="C13" t="s">
        <v>137</v>
      </c>
      <c r="D13">
        <v>9.1510601043701207</v>
      </c>
      <c r="E13">
        <v>11.289174079895</v>
      </c>
      <c r="F13" t="s">
        <v>138</v>
      </c>
      <c r="G13">
        <v>10.502383232116699</v>
      </c>
      <c r="H13" t="s">
        <v>139</v>
      </c>
      <c r="I13">
        <v>9.9111385345459002</v>
      </c>
      <c r="J13">
        <v>10.2574653625488</v>
      </c>
      <c r="K13">
        <v>9.5632143020629901</v>
      </c>
      <c r="L13">
        <v>10.046943664550801</v>
      </c>
      <c r="M13">
        <v>10.3513336181641</v>
      </c>
      <c r="N13">
        <v>10.362826347351101</v>
      </c>
      <c r="O13">
        <f t="shared" si="0"/>
        <v>10.206760883331299</v>
      </c>
      <c r="P13">
        <v>10.2574653625488</v>
      </c>
      <c r="R13">
        <v>0.96179797323098903</v>
      </c>
      <c r="S13">
        <v>1.69161424374299E-2</v>
      </c>
      <c r="T13">
        <v>1.7445532480875801E-2</v>
      </c>
      <c r="U13">
        <v>4.9247094492071597E-2</v>
      </c>
      <c r="V13">
        <v>1.69161424374299E-2</v>
      </c>
      <c r="W13">
        <v>0.99023542644473395</v>
      </c>
      <c r="X13">
        <v>1.7445532480875801E-2</v>
      </c>
      <c r="Y13">
        <v>4.9247094492071597E-2</v>
      </c>
      <c r="Z13">
        <v>1.69161424374299E-2</v>
      </c>
      <c r="AA13">
        <v>0.99206136505948606</v>
      </c>
      <c r="AB13">
        <v>1.7445532480875801E-2</v>
      </c>
      <c r="AC13">
        <v>4.9247094492071597E-2</v>
      </c>
    </row>
    <row r="14" spans="1:29" x14ac:dyDescent="0.25">
      <c r="A14" t="s">
        <v>140</v>
      </c>
      <c r="B14" t="s">
        <v>141</v>
      </c>
      <c r="C14" t="s">
        <v>142</v>
      </c>
      <c r="D14">
        <v>16.662746429443398</v>
      </c>
      <c r="E14">
        <v>16.887800216674801</v>
      </c>
      <c r="F14">
        <v>16.0177097320557</v>
      </c>
      <c r="G14">
        <v>16.045833587646499</v>
      </c>
      <c r="H14">
        <v>17.000730514526399</v>
      </c>
      <c r="I14">
        <v>16.446376800537099</v>
      </c>
      <c r="J14">
        <v>16.192642211914102</v>
      </c>
      <c r="K14">
        <v>15.4086666107178</v>
      </c>
      <c r="L14">
        <v>16.4085388183594</v>
      </c>
      <c r="M14">
        <v>15.322431564331101</v>
      </c>
      <c r="N14">
        <v>14.9147186279297</v>
      </c>
      <c r="O14">
        <f t="shared" si="0"/>
        <v>16.554561614990249</v>
      </c>
      <c r="P14">
        <v>15.4086666107178</v>
      </c>
      <c r="Q14" t="s">
        <v>122</v>
      </c>
      <c r="R14">
        <v>2.3318378001373027E-2</v>
      </c>
      <c r="S14">
        <v>1.6323016618698101</v>
      </c>
      <c r="T14">
        <v>-0.86079998016357395</v>
      </c>
      <c r="U14">
        <v>-2.7275362995615899</v>
      </c>
      <c r="V14">
        <v>1.6323016618698101</v>
      </c>
      <c r="W14">
        <v>0.42146046393140901</v>
      </c>
      <c r="X14">
        <v>-0.86079998016357395</v>
      </c>
      <c r="Y14">
        <v>-2.7275362995615899</v>
      </c>
      <c r="Z14">
        <v>1.6323016618698101</v>
      </c>
      <c r="AA14">
        <v>0.36265934065934102</v>
      </c>
      <c r="AB14">
        <v>-0.86079998016357395</v>
      </c>
      <c r="AC14">
        <v>-2.7275362995615899</v>
      </c>
    </row>
    <row r="15" spans="1:29" x14ac:dyDescent="0.25">
      <c r="A15" t="s">
        <v>143</v>
      </c>
      <c r="B15" t="s">
        <v>144</v>
      </c>
      <c r="C15" t="s">
        <v>145</v>
      </c>
      <c r="D15">
        <v>15.1530771255493</v>
      </c>
      <c r="E15">
        <v>15.6047172546387</v>
      </c>
      <c r="F15">
        <v>15.051368713378899</v>
      </c>
      <c r="G15">
        <v>15.2838840484619</v>
      </c>
      <c r="H15">
        <v>16.220161437988299</v>
      </c>
      <c r="I15">
        <v>15.3430576324463</v>
      </c>
      <c r="J15">
        <v>14.5489454269409</v>
      </c>
      <c r="K15">
        <v>14.5025539398193</v>
      </c>
      <c r="L15">
        <v>15.2317705154419</v>
      </c>
      <c r="M15">
        <v>13.877331733703601</v>
      </c>
      <c r="N15">
        <v>13.8160076141357</v>
      </c>
      <c r="O15">
        <f t="shared" si="0"/>
        <v>15.3134708404541</v>
      </c>
      <c r="P15">
        <v>14.5025539398193</v>
      </c>
      <c r="Q15" t="s">
        <v>122</v>
      </c>
      <c r="R15">
        <v>7.0940275878562612E-3</v>
      </c>
      <c r="S15">
        <v>2.1491071269395698</v>
      </c>
      <c r="T15">
        <v>-1.04738918940226</v>
      </c>
      <c r="U15">
        <v>-3.4659404439867099</v>
      </c>
      <c r="V15">
        <v>2.1491071269395698</v>
      </c>
      <c r="W15">
        <v>0.32729010509439499</v>
      </c>
      <c r="X15">
        <v>-1.04738918940226</v>
      </c>
      <c r="Y15">
        <v>-3.4659404439867099</v>
      </c>
      <c r="Z15">
        <v>2.1491071269395698</v>
      </c>
      <c r="AA15">
        <v>0.27025352112676099</v>
      </c>
      <c r="AB15">
        <v>-1.04738918940226</v>
      </c>
      <c r="AC15">
        <v>-3.4659404439867099</v>
      </c>
    </row>
    <row r="16" spans="1:29" x14ac:dyDescent="0.25">
      <c r="A16" t="s">
        <v>146</v>
      </c>
      <c r="B16" t="s">
        <v>147</v>
      </c>
      <c r="C16" t="s">
        <v>148</v>
      </c>
      <c r="D16">
        <v>15.6899614334106</v>
      </c>
      <c r="E16">
        <v>16.080856323242202</v>
      </c>
      <c r="F16">
        <v>15.417815208435099</v>
      </c>
      <c r="G16">
        <v>15.810015678405801</v>
      </c>
      <c r="H16">
        <v>16.3150234222412</v>
      </c>
      <c r="I16">
        <v>15.8085432052612</v>
      </c>
      <c r="J16">
        <v>15.502702713012701</v>
      </c>
      <c r="K16">
        <v>15.281704902648899</v>
      </c>
      <c r="L16">
        <v>15.891399383544901</v>
      </c>
      <c r="M16">
        <v>14.954097747802701</v>
      </c>
      <c r="N16">
        <v>15.015129089355501</v>
      </c>
      <c r="O16">
        <f t="shared" si="0"/>
        <v>15.8092794418335</v>
      </c>
      <c r="P16">
        <v>15.281704902648899</v>
      </c>
      <c r="Q16" t="s">
        <v>122</v>
      </c>
      <c r="R16">
        <v>3.3332459358081365E-2</v>
      </c>
      <c r="S16">
        <v>1.4771326417478201</v>
      </c>
      <c r="T16">
        <v>-0.52469577789306698</v>
      </c>
      <c r="U16">
        <v>-2.5096030177429598</v>
      </c>
      <c r="V16">
        <v>1.4771326417478201</v>
      </c>
      <c r="W16">
        <v>0.45136240110507903</v>
      </c>
      <c r="X16">
        <v>-0.52469577789306698</v>
      </c>
      <c r="Y16">
        <v>-2.5096030177429598</v>
      </c>
      <c r="Z16">
        <v>1.4771326417478201</v>
      </c>
      <c r="AA16">
        <v>0.39724793388429802</v>
      </c>
      <c r="AB16">
        <v>-0.52469577789306698</v>
      </c>
      <c r="AC16">
        <v>-2.5096030177429598</v>
      </c>
    </row>
    <row r="17" spans="1:29" x14ac:dyDescent="0.25">
      <c r="A17" t="s">
        <v>149</v>
      </c>
      <c r="B17" t="s">
        <v>150</v>
      </c>
      <c r="C17" t="s">
        <v>151</v>
      </c>
      <c r="D17">
        <v>13.6015319824219</v>
      </c>
      <c r="E17">
        <v>13.2427520751953</v>
      </c>
      <c r="F17">
        <v>13.373810768127401</v>
      </c>
      <c r="G17">
        <v>13.510267257690399</v>
      </c>
      <c r="H17">
        <v>13.5459699630737</v>
      </c>
      <c r="I17">
        <v>13.7125959396362</v>
      </c>
      <c r="J17">
        <v>13.6433572769165</v>
      </c>
      <c r="K17">
        <v>13.4679040908813</v>
      </c>
      <c r="L17">
        <v>13.723471641540501</v>
      </c>
      <c r="M17">
        <v>12.727667808532701</v>
      </c>
      <c r="N17">
        <v>13.5728139877319</v>
      </c>
      <c r="O17">
        <f t="shared" si="0"/>
        <v>13.52811861038205</v>
      </c>
      <c r="P17">
        <v>13.5728139877319</v>
      </c>
      <c r="R17">
        <v>0.70175659946533653</v>
      </c>
      <c r="S17">
        <v>0.153813494478486</v>
      </c>
      <c r="T17">
        <v>-7.0778369903564495E-2</v>
      </c>
      <c r="U17">
        <v>-0.39539944723426901</v>
      </c>
      <c r="V17">
        <v>0.153813494478486</v>
      </c>
      <c r="W17">
        <v>0.90032306315960398</v>
      </c>
      <c r="X17">
        <v>-7.0778369903564495E-2</v>
      </c>
      <c r="Y17">
        <v>-0.39539944723426901</v>
      </c>
      <c r="Z17">
        <v>0.153813494478486</v>
      </c>
      <c r="AA17">
        <v>0.90959438377535096</v>
      </c>
      <c r="AB17">
        <v>-7.0778369903564495E-2</v>
      </c>
      <c r="AC17">
        <v>-0.39539944723426901</v>
      </c>
    </row>
    <row r="18" spans="1:29" x14ac:dyDescent="0.25">
      <c r="A18" t="s">
        <v>152</v>
      </c>
      <c r="B18" t="s">
        <v>153</v>
      </c>
      <c r="C18" t="s">
        <v>154</v>
      </c>
      <c r="D18">
        <v>12.8316850662231</v>
      </c>
      <c r="E18">
        <v>13.415688514709499</v>
      </c>
      <c r="F18">
        <v>12.9398746490479</v>
      </c>
      <c r="G18">
        <v>12.9424133300781</v>
      </c>
      <c r="H18">
        <v>13.425452232360801</v>
      </c>
      <c r="I18">
        <v>13.318545341491699</v>
      </c>
      <c r="J18">
        <v>13.417285919189499</v>
      </c>
      <c r="K18">
        <v>13.3787069320679</v>
      </c>
      <c r="L18">
        <v>13.279171943664601</v>
      </c>
      <c r="M18">
        <v>13.198580741882299</v>
      </c>
      <c r="N18">
        <v>13.4913778305054</v>
      </c>
      <c r="O18">
        <f t="shared" si="0"/>
        <v>13.1304793357849</v>
      </c>
      <c r="P18">
        <v>13.3787069320679</v>
      </c>
      <c r="R18">
        <v>0.14581420000918174</v>
      </c>
      <c r="S18">
        <v>0.83620018050818701</v>
      </c>
      <c r="T18">
        <v>0.20741481781005799</v>
      </c>
      <c r="U18">
        <v>1.5921529991046199</v>
      </c>
      <c r="V18">
        <v>0.83620018050818701</v>
      </c>
      <c r="W18">
        <v>0.618848869005175</v>
      </c>
      <c r="X18">
        <v>0.20741481781005799</v>
      </c>
      <c r="Y18">
        <v>1.5921529991046199</v>
      </c>
      <c r="Z18">
        <v>0.83620018050818701</v>
      </c>
      <c r="AA18">
        <v>0.59978811369509</v>
      </c>
      <c r="AB18">
        <v>0.20741481781005799</v>
      </c>
      <c r="AC18">
        <v>1.5921529991046199</v>
      </c>
    </row>
    <row r="19" spans="1:29" x14ac:dyDescent="0.25">
      <c r="A19" t="s">
        <v>155</v>
      </c>
      <c r="B19" t="s">
        <v>156</v>
      </c>
      <c r="C19" t="s">
        <v>157</v>
      </c>
      <c r="D19">
        <v>13.8608198165894</v>
      </c>
      <c r="E19">
        <v>13.9293375015259</v>
      </c>
      <c r="F19">
        <v>13.9135847091675</v>
      </c>
      <c r="G19">
        <v>13.1295728683472</v>
      </c>
      <c r="H19">
        <v>14.1576843261719</v>
      </c>
      <c r="I19">
        <v>13.6544904708862</v>
      </c>
      <c r="J19">
        <v>13.992408752441399</v>
      </c>
      <c r="K19">
        <v>12.863790512085</v>
      </c>
      <c r="L19">
        <v>13.518317222595201</v>
      </c>
      <c r="M19">
        <v>13.8287343978882</v>
      </c>
      <c r="N19">
        <v>13.868400573730501</v>
      </c>
      <c r="O19">
        <f t="shared" si="0"/>
        <v>13.88720226287845</v>
      </c>
      <c r="P19">
        <v>13.8287343978882</v>
      </c>
      <c r="R19">
        <v>0.52757928978763458</v>
      </c>
      <c r="S19">
        <v>0.27771226109285202</v>
      </c>
      <c r="T19">
        <v>-0.159917990366617</v>
      </c>
      <c r="U19">
        <v>-0.65707009164241703</v>
      </c>
      <c r="V19">
        <v>0.27771226109285202</v>
      </c>
      <c r="W19">
        <v>0.83579576087770902</v>
      </c>
      <c r="X19">
        <v>-0.159917990366617</v>
      </c>
      <c r="Y19">
        <v>-0.65707009164241703</v>
      </c>
      <c r="Z19">
        <v>0.27771226109285202</v>
      </c>
      <c r="AA19">
        <v>0.849025295109612</v>
      </c>
      <c r="AB19">
        <v>-0.159917990366617</v>
      </c>
      <c r="AC19">
        <v>-0.65707009164241703</v>
      </c>
    </row>
  </sheetData>
  <phoneticPr fontId="6" type="noConversion"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Total</vt:lpstr>
      <vt:lpstr>Optical Lobe</vt:lpstr>
      <vt:lpstr>Cerebellum</vt:lpstr>
      <vt:lpstr>Telencephalon</vt:lpstr>
      <vt:lpstr>NR3C1 Intensity</vt:lpstr>
      <vt:lpstr>qPCR MBP</vt:lpstr>
      <vt:lpstr>qPCR CNP</vt:lpstr>
      <vt:lpstr>Boxplo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 G</dc:creator>
  <cp:lastModifiedBy>B G</cp:lastModifiedBy>
  <dcterms:created xsi:type="dcterms:W3CDTF">2025-07-17T08:57:53Z</dcterms:created>
  <dcterms:modified xsi:type="dcterms:W3CDTF">2025-07-25T07:58:21Z</dcterms:modified>
</cp:coreProperties>
</file>